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els/Box/PLN ASO manuscript/Circulation submission/"/>
    </mc:Choice>
  </mc:AlternateContent>
  <xr:revisionPtr revIDLastSave="0" documentId="13_ncr:1_{D762C94E-0548-0745-BB7A-F2E3128273F5}" xr6:coauthVersionLast="36" xr6:coauthVersionMax="41" xr10:uidLastSave="{00000000-0000-0000-0000-000000000000}"/>
  <bookViews>
    <workbookView xWindow="0" yWindow="0" windowWidth="28800" windowHeight="18000" xr2:uid="{616F7F21-77D8-4DEA-BC5B-A41CAB3599BF}"/>
  </bookViews>
  <sheets>
    <sheet name="Sheet1" sheetId="2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8" i="2" l="1"/>
  <c r="P29" i="2"/>
  <c r="P30" i="2"/>
  <c r="P31" i="2"/>
  <c r="P32" i="2"/>
  <c r="O28" i="2"/>
  <c r="O29" i="2"/>
  <c r="O30" i="2"/>
  <c r="O31" i="2"/>
  <c r="O32" i="2"/>
  <c r="N28" i="2"/>
  <c r="N29" i="2"/>
  <c r="N30" i="2"/>
  <c r="N31" i="2"/>
  <c r="N32" i="2"/>
  <c r="N33" i="2"/>
  <c r="P53" i="2"/>
  <c r="O53" i="2"/>
  <c r="N53" i="2"/>
  <c r="P52" i="2"/>
  <c r="O52" i="2"/>
  <c r="N52" i="2"/>
  <c r="P51" i="2"/>
  <c r="O51" i="2"/>
  <c r="N51" i="2"/>
  <c r="P50" i="2"/>
  <c r="O50" i="2"/>
  <c r="N50" i="2"/>
  <c r="P49" i="2"/>
  <c r="O49" i="2"/>
  <c r="N49" i="2"/>
  <c r="P48" i="2"/>
  <c r="O48" i="2"/>
  <c r="N48" i="2"/>
  <c r="P47" i="2"/>
  <c r="O47" i="2"/>
  <c r="N47" i="2"/>
  <c r="P46" i="2"/>
  <c r="O46" i="2"/>
  <c r="N46" i="2"/>
  <c r="P45" i="2"/>
  <c r="O45" i="2"/>
  <c r="N45" i="2"/>
  <c r="P44" i="2"/>
  <c r="O44" i="2"/>
  <c r="N44" i="2"/>
  <c r="P43" i="2"/>
  <c r="O43" i="2"/>
  <c r="N43" i="2"/>
  <c r="P42" i="2"/>
  <c r="O42" i="2"/>
  <c r="N42" i="2"/>
  <c r="P41" i="2"/>
  <c r="O41" i="2"/>
  <c r="N41" i="2"/>
  <c r="P40" i="2"/>
  <c r="O40" i="2"/>
  <c r="N40" i="2"/>
  <c r="P39" i="2"/>
  <c r="O39" i="2"/>
  <c r="N39" i="2"/>
  <c r="P38" i="2"/>
  <c r="O38" i="2"/>
  <c r="N38" i="2"/>
  <c r="P37" i="2"/>
  <c r="O37" i="2"/>
  <c r="N37" i="2"/>
  <c r="P36" i="2"/>
  <c r="O36" i="2"/>
  <c r="N36" i="2"/>
  <c r="P35" i="2"/>
  <c r="O35" i="2"/>
  <c r="N35" i="2"/>
  <c r="P34" i="2"/>
  <c r="O34" i="2"/>
  <c r="N34" i="2"/>
  <c r="P33" i="2"/>
  <c r="O33" i="2"/>
  <c r="P12" i="2"/>
  <c r="O12" i="2"/>
  <c r="N12" i="2"/>
  <c r="P11" i="2"/>
  <c r="O11" i="2"/>
  <c r="N11" i="2"/>
  <c r="P10" i="2"/>
  <c r="O10" i="2"/>
  <c r="N10" i="2"/>
  <c r="P9" i="2"/>
  <c r="O9" i="2"/>
  <c r="N9" i="2"/>
  <c r="P8" i="2"/>
  <c r="O8" i="2"/>
  <c r="N8" i="2"/>
  <c r="P7" i="2"/>
  <c r="O7" i="2"/>
  <c r="N7" i="2"/>
  <c r="P6" i="2"/>
  <c r="O6" i="2"/>
  <c r="N6" i="2"/>
  <c r="P5" i="2"/>
  <c r="O5" i="2"/>
  <c r="N5" i="2"/>
  <c r="P4" i="2"/>
  <c r="O4" i="2"/>
  <c r="N4" i="2"/>
  <c r="P3" i="2"/>
  <c r="O3" i="2"/>
  <c r="N3" i="2"/>
  <c r="P22" i="2"/>
  <c r="O22" i="2"/>
  <c r="N22" i="2"/>
  <c r="P21" i="2"/>
  <c r="O21" i="2"/>
  <c r="N21" i="2"/>
  <c r="P20" i="2"/>
  <c r="O20" i="2"/>
  <c r="N20" i="2"/>
  <c r="P19" i="2"/>
  <c r="O19" i="2"/>
  <c r="N19" i="2"/>
  <c r="P18" i="2"/>
  <c r="O18" i="2"/>
  <c r="N18" i="2"/>
  <c r="P17" i="2"/>
  <c r="O17" i="2"/>
  <c r="N17" i="2"/>
  <c r="P16" i="2"/>
  <c r="O16" i="2"/>
  <c r="N16" i="2"/>
  <c r="P15" i="2"/>
  <c r="O15" i="2"/>
  <c r="N15" i="2"/>
  <c r="P14" i="2"/>
  <c r="O14" i="2"/>
  <c r="N14" i="2"/>
  <c r="P13" i="2"/>
  <c r="O13" i="2"/>
  <c r="N13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dam Mullick</author>
  </authors>
  <commentList>
    <comment ref="H2" authorId="0" shapeId="0" xr:uid="{6B0EC997-69F6-4FF7-A0F2-D2AD9CF7A3B2}">
      <text>
        <r>
          <rPr>
            <b/>
            <sz val="9"/>
            <color rgb="FF000000"/>
            <rFont val="Tahoma"/>
            <family val="2"/>
          </rPr>
          <t>stratify on &lt;40% as severe</t>
        </r>
      </text>
    </comment>
    <comment ref="J2" authorId="0" shapeId="0" xr:uid="{C0CDF65D-879B-4923-8AF1-C7020109ADA2}">
      <text>
        <r>
          <rPr>
            <b/>
            <sz val="9"/>
            <color rgb="FF000000"/>
            <rFont val="Tahoma"/>
            <family val="2"/>
          </rPr>
          <t>stratify on &gt;60ul as severe</t>
        </r>
      </text>
    </comment>
    <comment ref="H27" authorId="0" shapeId="0" xr:uid="{D49B9B78-B605-4220-A36E-F24B5BF1D49B}">
      <text>
        <r>
          <rPr>
            <b/>
            <sz val="9"/>
            <color indexed="81"/>
            <rFont val="Tahoma"/>
            <family val="2"/>
          </rPr>
          <t>stratify on &lt;40% as severe</t>
        </r>
      </text>
    </comment>
    <comment ref="J27" authorId="0" shapeId="0" xr:uid="{F9ACBA91-9D48-4D88-8969-1E1884BF0348}">
      <text>
        <r>
          <rPr>
            <b/>
            <sz val="9"/>
            <color indexed="81"/>
            <rFont val="Tahoma"/>
            <family val="2"/>
          </rPr>
          <t>stratify on &gt;60ul as severe</t>
        </r>
      </text>
    </comment>
    <comment ref="J56" authorId="0" shapeId="0" xr:uid="{022552E0-8F13-489C-876C-DA74E187090F}">
      <text>
        <r>
          <rPr>
            <b/>
            <sz val="9"/>
            <color indexed="81"/>
            <rFont val="Tahoma"/>
            <family val="2"/>
          </rPr>
          <t>stratify on &gt;60ul as severe</t>
        </r>
      </text>
    </comment>
    <comment ref="J71" authorId="0" shapeId="0" xr:uid="{0471360E-2CAD-4A26-9F83-357CB63ECBFB}">
      <text>
        <r>
          <rPr>
            <b/>
            <sz val="9"/>
            <color indexed="81"/>
            <rFont val="Tahoma"/>
            <family val="2"/>
          </rPr>
          <t>stratify on &gt;60ul as severe</t>
        </r>
      </text>
    </comment>
  </commentList>
</comments>
</file>

<file path=xl/sharedStrings.xml><?xml version="1.0" encoding="utf-8"?>
<sst xmlns="http://schemas.openxmlformats.org/spreadsheetml/2006/main" count="428" uniqueCount="58">
  <si>
    <t>Cspr3/Mlp-/- study #1</t>
  </si>
  <si>
    <t>Echocardiography data</t>
  </si>
  <si>
    <t>ID</t>
  </si>
  <si>
    <t>Treatment</t>
  </si>
  <si>
    <t>age, wks</t>
  </si>
  <si>
    <t>Sex</t>
  </si>
  <si>
    <t>Genotype</t>
  </si>
  <si>
    <t>EF %TP1</t>
  </si>
  <si>
    <t>EF % TP2</t>
  </si>
  <si>
    <t>ESV µL TP1</t>
  </si>
  <si>
    <t>ESV µL TP2</t>
  </si>
  <si>
    <t>EDV µL TP1</t>
  </si>
  <si>
    <t>EDV µL TP2</t>
  </si>
  <si>
    <t>EF % Δ</t>
  </si>
  <si>
    <t>ESV µL Δ</t>
  </si>
  <si>
    <t>EDV µL Δ</t>
  </si>
  <si>
    <t>PLN ASO_#26_C</t>
  </si>
  <si>
    <t>16wks</t>
  </si>
  <si>
    <t>M</t>
  </si>
  <si>
    <t>Cspr3/Mlp-/-</t>
  </si>
  <si>
    <t>Echocardiography, Western Blot, RNAseq</t>
  </si>
  <si>
    <t>yes</t>
  </si>
  <si>
    <t>no</t>
  </si>
  <si>
    <t>PBS</t>
  </si>
  <si>
    <t>no injection</t>
  </si>
  <si>
    <t>RNAseq</t>
  </si>
  <si>
    <t>cspr3/Mlp-/-</t>
  </si>
  <si>
    <t>Cspr3/Mlp-/- study #2</t>
  </si>
  <si>
    <t>EF, % TP2</t>
  </si>
  <si>
    <t>ESV ul TP2</t>
  </si>
  <si>
    <t>EDV TP1</t>
  </si>
  <si>
    <t>EDV TP2</t>
  </si>
  <si>
    <t>28.4wks</t>
  </si>
  <si>
    <t>F</t>
  </si>
  <si>
    <t>Echocardiography, RNAseq</t>
  </si>
  <si>
    <t>Control ASO</t>
  </si>
  <si>
    <t>26.6wks</t>
  </si>
  <si>
    <t>40.3wks</t>
  </si>
  <si>
    <t>28.1wks</t>
  </si>
  <si>
    <t>41wks</t>
  </si>
  <si>
    <t xml:space="preserve">no </t>
  </si>
  <si>
    <t>27.9wks</t>
  </si>
  <si>
    <t>41.1wks</t>
  </si>
  <si>
    <t>41.6wks</t>
  </si>
  <si>
    <t>Cspr3/Mlp-/- study #3</t>
  </si>
  <si>
    <t>Hemodynamics, RT-PCR</t>
  </si>
  <si>
    <t>Cspr3/Mlp+/+</t>
  </si>
  <si>
    <t>PLN ASO_#27</t>
  </si>
  <si>
    <t xml:space="preserve">Experiment </t>
  </si>
  <si>
    <t>15-16 wks</t>
  </si>
  <si>
    <t>untreated</t>
  </si>
  <si>
    <t>EF&lt;45% cohort</t>
  </si>
  <si>
    <t>EF% at study start</t>
  </si>
  <si>
    <t>plasma ANP ng/ml</t>
  </si>
  <si>
    <t>26</t>
  </si>
  <si>
    <t>27</t>
  </si>
  <si>
    <t>28</t>
  </si>
  <si>
    <t>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;@"/>
    <numFmt numFmtId="165" formatCode="0.0"/>
  </numFmts>
  <fonts count="11">
    <font>
      <sz val="11"/>
      <color theme="1"/>
      <name val="Calibri"/>
      <family val="2"/>
      <scheme val="minor"/>
    </font>
    <font>
      <b/>
      <sz val="9"/>
      <color rgb="FF000000"/>
      <name val="Tahoma"/>
      <family val="2"/>
    </font>
    <font>
      <b/>
      <sz val="9"/>
      <color indexed="81"/>
      <name val="Tahoma"/>
      <family val="2"/>
    </font>
    <font>
      <b/>
      <sz val="4"/>
      <name val="Calibri"/>
      <family val="2"/>
      <scheme val="minor"/>
    </font>
    <font>
      <b/>
      <sz val="4"/>
      <color rgb="FFFFFFFF"/>
      <name val="Calibri"/>
      <family val="2"/>
      <scheme val="minor"/>
    </font>
    <font>
      <sz val="4"/>
      <color theme="1"/>
      <name val="Calibri"/>
      <family val="2"/>
      <scheme val="minor"/>
    </font>
    <font>
      <b/>
      <sz val="4"/>
      <color theme="0"/>
      <name val="Calibri"/>
      <family val="2"/>
      <scheme val="minor"/>
    </font>
    <font>
      <sz val="4"/>
      <name val="Calibri"/>
      <family val="2"/>
      <scheme val="minor"/>
    </font>
    <font>
      <b/>
      <sz val="4"/>
      <color rgb="FF000000"/>
      <name val="Calibri"/>
      <family val="2"/>
      <scheme val="minor"/>
    </font>
    <font>
      <b/>
      <sz val="4"/>
      <color theme="1"/>
      <name val="Calibri"/>
      <family val="2"/>
      <scheme val="minor"/>
    </font>
    <font>
      <sz val="4"/>
      <color rgb="FF00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/>
    <xf numFmtId="49" fontId="4" fillId="2" borderId="2" xfId="0" applyNumberFormat="1" applyFont="1" applyFill="1" applyBorder="1" applyAlignment="1">
      <alignment horizontal="center" vertical="center"/>
    </xf>
    <xf numFmtId="164" fontId="4" fillId="2" borderId="2" xfId="0" applyNumberFormat="1" applyFont="1" applyFill="1" applyBorder="1" applyAlignment="1">
      <alignment horizontal="center" vertical="center"/>
    </xf>
    <xf numFmtId="0" fontId="4" fillId="2" borderId="2" xfId="0" applyNumberFormat="1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49" fontId="7" fillId="4" borderId="3" xfId="0" applyNumberFormat="1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165" fontId="7" fillId="4" borderId="3" xfId="0" applyNumberFormat="1" applyFont="1" applyFill="1" applyBorder="1" applyAlignment="1">
      <alignment horizontal="center" vertical="center"/>
    </xf>
    <xf numFmtId="0" fontId="7" fillId="4" borderId="3" xfId="0" applyNumberFormat="1" applyFont="1" applyFill="1" applyBorder="1" applyAlignment="1">
      <alignment horizontal="center" vertical="center"/>
    </xf>
    <xf numFmtId="0" fontId="3" fillId="4" borderId="3" xfId="0" applyNumberFormat="1" applyFont="1" applyFill="1" applyBorder="1" applyAlignment="1">
      <alignment horizontal="center" vertical="center"/>
    </xf>
    <xf numFmtId="165" fontId="8" fillId="4" borderId="3" xfId="0" applyNumberFormat="1" applyFont="1" applyFill="1" applyBorder="1" applyAlignment="1">
      <alignment horizontal="center" vertical="center"/>
    </xf>
    <xf numFmtId="165" fontId="9" fillId="4" borderId="3" xfId="0" applyNumberFormat="1" applyFont="1" applyFill="1" applyBorder="1"/>
    <xf numFmtId="0" fontId="5" fillId="0" borderId="0" xfId="0" applyFont="1" applyFill="1"/>
    <xf numFmtId="165" fontId="10" fillId="4" borderId="3" xfId="0" applyNumberFormat="1" applyFont="1" applyFill="1" applyBorder="1" applyAlignment="1">
      <alignment horizontal="center" vertical="center"/>
    </xf>
    <xf numFmtId="165" fontId="5" fillId="4" borderId="3" xfId="0" applyNumberFormat="1" applyFont="1" applyFill="1" applyBorder="1"/>
    <xf numFmtId="49" fontId="7" fillId="7" borderId="3" xfId="0" applyNumberFormat="1" applyFont="1" applyFill="1" applyBorder="1" applyAlignment="1">
      <alignment horizontal="center" vertical="center"/>
    </xf>
    <xf numFmtId="0" fontId="7" fillId="7" borderId="3" xfId="0" applyFont="1" applyFill="1" applyBorder="1" applyAlignment="1">
      <alignment horizontal="center" vertical="center"/>
    </xf>
    <xf numFmtId="165" fontId="7" fillId="7" borderId="3" xfId="0" applyNumberFormat="1" applyFont="1" applyFill="1" applyBorder="1" applyAlignment="1">
      <alignment horizontal="center" vertical="center"/>
    </xf>
    <xf numFmtId="0" fontId="7" fillId="7" borderId="3" xfId="0" applyNumberFormat="1" applyFont="1" applyFill="1" applyBorder="1" applyAlignment="1">
      <alignment horizontal="center" vertical="center"/>
    </xf>
    <xf numFmtId="0" fontId="3" fillId="7" borderId="3" xfId="0" applyNumberFormat="1" applyFont="1" applyFill="1" applyBorder="1" applyAlignment="1">
      <alignment horizontal="center" vertical="center"/>
    </xf>
    <xf numFmtId="165" fontId="8" fillId="7" borderId="3" xfId="0" applyNumberFormat="1" applyFont="1" applyFill="1" applyBorder="1" applyAlignment="1">
      <alignment horizontal="center" vertical="center"/>
    </xf>
    <xf numFmtId="165" fontId="9" fillId="7" borderId="3" xfId="0" applyNumberFormat="1" applyFont="1" applyFill="1" applyBorder="1"/>
    <xf numFmtId="165" fontId="10" fillId="7" borderId="3" xfId="0" applyNumberFormat="1" applyFont="1" applyFill="1" applyBorder="1" applyAlignment="1">
      <alignment horizontal="center" vertical="center"/>
    </xf>
    <xf numFmtId="165" fontId="5" fillId="7" borderId="3" xfId="0" applyNumberFormat="1" applyFont="1" applyFill="1" applyBorder="1"/>
    <xf numFmtId="49" fontId="7" fillId="0" borderId="4" xfId="0" applyNumberFormat="1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165" fontId="7" fillId="0" borderId="4" xfId="0" applyNumberFormat="1" applyFont="1" applyFill="1" applyBorder="1" applyAlignment="1">
      <alignment horizontal="center" vertical="center"/>
    </xf>
    <xf numFmtId="0" fontId="7" fillId="0" borderId="4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49" fontId="7" fillId="0" borderId="3" xfId="0" applyNumberFormat="1" applyFont="1" applyFill="1" applyBorder="1" applyAlignment="1">
      <alignment horizontal="center" vertical="center"/>
    </xf>
    <xf numFmtId="165" fontId="7" fillId="0" borderId="3" xfId="0" applyNumberFormat="1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0" fontId="5" fillId="3" borderId="0" xfId="0" applyFont="1" applyFill="1"/>
    <xf numFmtId="49" fontId="7" fillId="5" borderId="3" xfId="0" applyNumberFormat="1" applyFont="1" applyFill="1" applyBorder="1" applyAlignment="1">
      <alignment horizontal="center" vertical="center"/>
    </xf>
    <xf numFmtId="165" fontId="7" fillId="5" borderId="3" xfId="0" applyNumberFormat="1" applyFont="1" applyFill="1" applyBorder="1" applyAlignment="1">
      <alignment horizontal="center" vertical="center"/>
    </xf>
    <xf numFmtId="0" fontId="7" fillId="5" borderId="3" xfId="0" applyNumberFormat="1" applyFont="1" applyFill="1" applyBorder="1" applyAlignment="1">
      <alignment horizontal="center" vertical="center"/>
    </xf>
    <xf numFmtId="165" fontId="10" fillId="5" borderId="3" xfId="0" applyNumberFormat="1" applyFont="1" applyFill="1" applyBorder="1" applyAlignment="1">
      <alignment horizontal="center" vertical="center"/>
    </xf>
    <xf numFmtId="49" fontId="7" fillId="8" borderId="3" xfId="0" applyNumberFormat="1" applyFont="1" applyFill="1" applyBorder="1" applyAlignment="1">
      <alignment horizontal="center" vertical="center"/>
    </xf>
    <xf numFmtId="165" fontId="7" fillId="8" borderId="3" xfId="0" applyNumberFormat="1" applyFont="1" applyFill="1" applyBorder="1" applyAlignment="1">
      <alignment horizontal="center" vertical="center"/>
    </xf>
    <xf numFmtId="0" fontId="7" fillId="8" borderId="3" xfId="0" applyNumberFormat="1" applyFont="1" applyFill="1" applyBorder="1" applyAlignment="1">
      <alignment horizontal="center" vertical="center"/>
    </xf>
    <xf numFmtId="49" fontId="3" fillId="8" borderId="3" xfId="0" applyNumberFormat="1" applyFont="1" applyFill="1" applyBorder="1" applyAlignment="1">
      <alignment horizontal="center" vertical="center"/>
    </xf>
    <xf numFmtId="165" fontId="8" fillId="9" borderId="3" xfId="0" applyNumberFormat="1" applyFont="1" applyFill="1" applyBorder="1" applyAlignment="1">
      <alignment horizontal="center" vertical="center"/>
    </xf>
    <xf numFmtId="165" fontId="9" fillId="9" borderId="3" xfId="0" applyNumberFormat="1" applyFont="1" applyFill="1" applyBorder="1"/>
    <xf numFmtId="165" fontId="10" fillId="9" borderId="3" xfId="0" applyNumberFormat="1" applyFont="1" applyFill="1" applyBorder="1" applyAlignment="1">
      <alignment horizontal="center" vertical="center"/>
    </xf>
    <xf numFmtId="165" fontId="5" fillId="9" borderId="3" xfId="0" applyNumberFormat="1" applyFont="1" applyFill="1" applyBorder="1"/>
    <xf numFmtId="49" fontId="7" fillId="10" borderId="3" xfId="0" applyNumberFormat="1" applyFont="1" applyFill="1" applyBorder="1" applyAlignment="1">
      <alignment horizontal="center" vertical="center"/>
    </xf>
    <xf numFmtId="165" fontId="7" fillId="10" borderId="3" xfId="0" applyNumberFormat="1" applyFont="1" applyFill="1" applyBorder="1" applyAlignment="1">
      <alignment horizontal="center" vertical="center"/>
    </xf>
    <xf numFmtId="0" fontId="7" fillId="10" borderId="3" xfId="0" applyNumberFormat="1" applyFont="1" applyFill="1" applyBorder="1" applyAlignment="1">
      <alignment horizontal="center" vertical="center"/>
    </xf>
    <xf numFmtId="165" fontId="10" fillId="11" borderId="3" xfId="0" applyNumberFormat="1" applyFont="1" applyFill="1" applyBorder="1" applyAlignment="1">
      <alignment horizontal="center" vertical="center"/>
    </xf>
    <xf numFmtId="165" fontId="5" fillId="11" borderId="3" xfId="0" applyNumberFormat="1" applyFont="1" applyFill="1" applyBorder="1"/>
    <xf numFmtId="49" fontId="3" fillId="10" borderId="3" xfId="0" applyNumberFormat="1" applyFont="1" applyFill="1" applyBorder="1" applyAlignment="1">
      <alignment horizontal="center" vertical="center"/>
    </xf>
    <xf numFmtId="165" fontId="8" fillId="11" borderId="3" xfId="0" applyNumberFormat="1" applyFont="1" applyFill="1" applyBorder="1" applyAlignment="1">
      <alignment horizontal="center" vertical="center"/>
    </xf>
    <xf numFmtId="165" fontId="9" fillId="11" borderId="3" xfId="0" applyNumberFormat="1" applyFont="1" applyFill="1" applyBorder="1"/>
    <xf numFmtId="49" fontId="7" fillId="6" borderId="3" xfId="0" applyNumberFormat="1" applyFont="1" applyFill="1" applyBorder="1" applyAlignment="1">
      <alignment horizontal="center" vertical="center"/>
    </xf>
    <xf numFmtId="165" fontId="7" fillId="6" borderId="3" xfId="0" applyNumberFormat="1" applyFont="1" applyFill="1" applyBorder="1" applyAlignment="1">
      <alignment horizontal="center" vertical="center"/>
    </xf>
    <xf numFmtId="0" fontId="7" fillId="6" borderId="3" xfId="0" applyNumberFormat="1" applyFont="1" applyFill="1" applyBorder="1" applyAlignment="1">
      <alignment horizontal="center" vertical="center"/>
    </xf>
    <xf numFmtId="49" fontId="3" fillId="6" borderId="3" xfId="0" applyNumberFormat="1" applyFont="1" applyFill="1" applyBorder="1" applyAlignment="1">
      <alignment horizontal="center" vertical="center"/>
    </xf>
    <xf numFmtId="0" fontId="5" fillId="0" borderId="0" xfId="0" applyFont="1" applyBorder="1"/>
    <xf numFmtId="49" fontId="5" fillId="0" borderId="0" xfId="0" applyNumberFormat="1" applyFont="1" applyFill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49" fontId="7" fillId="12" borderId="3" xfId="0" applyNumberFormat="1" applyFont="1" applyFill="1" applyBorder="1" applyAlignment="1">
      <alignment horizontal="center" vertical="center"/>
    </xf>
    <xf numFmtId="0" fontId="7" fillId="12" borderId="3" xfId="0" applyFont="1" applyFill="1" applyBorder="1" applyAlignment="1">
      <alignment horizontal="center" vertical="center"/>
    </xf>
    <xf numFmtId="165" fontId="7" fillId="12" borderId="3" xfId="0" applyNumberFormat="1" applyFont="1" applyFill="1" applyBorder="1" applyAlignment="1">
      <alignment horizontal="center" vertical="center"/>
    </xf>
    <xf numFmtId="0" fontId="7" fillId="12" borderId="3" xfId="0" applyNumberFormat="1" applyFont="1" applyFill="1" applyBorder="1" applyAlignment="1">
      <alignment horizontal="center" vertical="center"/>
    </xf>
    <xf numFmtId="0" fontId="7" fillId="12" borderId="5" xfId="0" applyFont="1" applyFill="1" applyBorder="1" applyAlignment="1">
      <alignment horizontal="left" vertical="center"/>
    </xf>
    <xf numFmtId="0" fontId="5" fillId="0" borderId="0" xfId="0" applyFont="1" applyFill="1" applyBorder="1"/>
    <xf numFmtId="0" fontId="5" fillId="12" borderId="5" xfId="0" applyFont="1" applyFill="1" applyBorder="1"/>
    <xf numFmtId="49" fontId="5" fillId="0" borderId="3" xfId="0" applyNumberFormat="1" applyFont="1" applyBorder="1" applyAlignment="1">
      <alignment horizontal="center" vertical="center"/>
    </xf>
    <xf numFmtId="0" fontId="5" fillId="4" borderId="3" xfId="0" applyFont="1" applyFill="1" applyBorder="1"/>
    <xf numFmtId="0" fontId="5" fillId="4" borderId="5" xfId="0" applyFont="1" applyFill="1" applyBorder="1"/>
    <xf numFmtId="165" fontId="5" fillId="0" borderId="0" xfId="0" applyNumberFormat="1" applyFont="1" applyFill="1" applyBorder="1" applyAlignment="1">
      <alignment horizontal="center" vertical="center"/>
    </xf>
    <xf numFmtId="0" fontId="5" fillId="7" borderId="3" xfId="0" applyFont="1" applyFill="1" applyBorder="1"/>
    <xf numFmtId="0" fontId="5" fillId="7" borderId="5" xfId="0" applyFont="1" applyFill="1" applyBorder="1"/>
    <xf numFmtId="165" fontId="5" fillId="0" borderId="0" xfId="0" applyNumberFormat="1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</cellXfs>
  <cellStyles count="1">
    <cellStyle name="Standaard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96BE8-133B-43EE-8A04-403305D06155}">
  <dimension ref="A1:S77"/>
  <sheetViews>
    <sheetView tabSelected="1" zoomScale="150" zoomScaleNormal="60" workbookViewId="0">
      <selection activeCell="Q9" sqref="Q9"/>
    </sheetView>
  </sheetViews>
  <sheetFormatPr baseColWidth="10" defaultColWidth="8.83203125" defaultRowHeight="8"/>
  <cols>
    <col min="1" max="1" width="3.6640625" style="7" customWidth="1"/>
    <col min="2" max="2" width="6.6640625" style="7" customWidth="1"/>
    <col min="3" max="3" width="4.83203125" style="7" customWidth="1"/>
    <col min="4" max="4" width="2.1640625" style="7" customWidth="1"/>
    <col min="5" max="5" width="5.5" style="7" customWidth="1"/>
    <col min="6" max="6" width="14.1640625" style="7" customWidth="1"/>
    <col min="7" max="7" width="5.83203125" style="7" customWidth="1"/>
    <col min="8" max="8" width="4.5" style="7" customWidth="1"/>
    <col min="9" max="9" width="4" style="7" customWidth="1"/>
    <col min="10" max="11" width="4.6640625" style="7" customWidth="1"/>
    <col min="12" max="12" width="4.5" style="7" customWidth="1"/>
    <col min="13" max="13" width="4.83203125" style="7" customWidth="1"/>
    <col min="14" max="14" width="3.6640625" style="7" customWidth="1"/>
    <col min="15" max="15" width="3.83203125" style="7" customWidth="1"/>
    <col min="16" max="16" width="4" style="7" customWidth="1"/>
    <col min="17" max="16384" width="8.83203125" style="7"/>
  </cols>
  <sheetData>
    <row r="1" spans="1:19">
      <c r="A1" s="1" t="s">
        <v>0</v>
      </c>
      <c r="B1" s="2"/>
      <c r="C1" s="2"/>
      <c r="D1" s="2"/>
      <c r="E1" s="2"/>
      <c r="F1" s="3"/>
      <c r="G1" s="2"/>
      <c r="H1" s="4" t="s">
        <v>1</v>
      </c>
      <c r="I1" s="4"/>
      <c r="J1" s="4"/>
      <c r="K1" s="4"/>
      <c r="L1" s="4"/>
      <c r="M1" s="4"/>
      <c r="N1" s="5"/>
      <c r="O1" s="5"/>
      <c r="P1" s="5"/>
      <c r="Q1" s="6"/>
      <c r="R1" s="6"/>
      <c r="S1" s="6"/>
    </row>
    <row r="2" spans="1:19">
      <c r="A2" s="8" t="s">
        <v>2</v>
      </c>
      <c r="B2" s="8" t="s">
        <v>3</v>
      </c>
      <c r="C2" s="9" t="s">
        <v>4</v>
      </c>
      <c r="D2" s="8" t="s">
        <v>5</v>
      </c>
      <c r="E2" s="8" t="s">
        <v>6</v>
      </c>
      <c r="F2" s="10" t="s">
        <v>48</v>
      </c>
      <c r="G2" s="11" t="s">
        <v>51</v>
      </c>
      <c r="H2" s="12" t="s">
        <v>7</v>
      </c>
      <c r="I2" s="13" t="s">
        <v>8</v>
      </c>
      <c r="J2" s="12" t="s">
        <v>9</v>
      </c>
      <c r="K2" s="13" t="s">
        <v>10</v>
      </c>
      <c r="L2" s="13" t="s">
        <v>11</v>
      </c>
      <c r="M2" s="13" t="s">
        <v>12</v>
      </c>
      <c r="N2" s="13" t="s">
        <v>13</v>
      </c>
      <c r="O2" s="13" t="s">
        <v>14</v>
      </c>
      <c r="P2" s="13" t="s">
        <v>15</v>
      </c>
    </row>
    <row r="3" spans="1:19" s="21" customFormat="1">
      <c r="A3" s="14">
        <v>22022</v>
      </c>
      <c r="B3" s="15" t="s">
        <v>23</v>
      </c>
      <c r="C3" s="16" t="s">
        <v>17</v>
      </c>
      <c r="D3" s="15" t="s">
        <v>18</v>
      </c>
      <c r="E3" s="15" t="s">
        <v>19</v>
      </c>
      <c r="F3" s="17" t="s">
        <v>20</v>
      </c>
      <c r="G3" s="18" t="s">
        <v>21</v>
      </c>
      <c r="H3" s="19">
        <v>26.79</v>
      </c>
      <c r="I3" s="19">
        <v>37.497999999999998</v>
      </c>
      <c r="J3" s="19">
        <v>80.102000000000004</v>
      </c>
      <c r="K3" s="19">
        <v>82.168999999999997</v>
      </c>
      <c r="L3" s="19">
        <v>109.413</v>
      </c>
      <c r="M3" s="19">
        <v>131.46700000000001</v>
      </c>
      <c r="N3" s="20">
        <f t="shared" ref="N3:N12" si="0">I3-H3</f>
        <v>10.707999999999998</v>
      </c>
      <c r="O3" s="20">
        <f t="shared" ref="O3:O12" si="1">K3-J3</f>
        <v>2.0669999999999931</v>
      </c>
      <c r="P3" s="20">
        <f t="shared" ref="P3:P12" si="2">M3-L3</f>
        <v>22.054000000000016</v>
      </c>
    </row>
    <row r="4" spans="1:19" s="21" customFormat="1">
      <c r="A4" s="14">
        <v>22036</v>
      </c>
      <c r="B4" s="15" t="s">
        <v>23</v>
      </c>
      <c r="C4" s="16" t="s">
        <v>17</v>
      </c>
      <c r="D4" s="15" t="s">
        <v>18</v>
      </c>
      <c r="E4" s="15" t="s">
        <v>19</v>
      </c>
      <c r="F4" s="17" t="s">
        <v>20</v>
      </c>
      <c r="G4" s="18" t="s">
        <v>21</v>
      </c>
      <c r="H4" s="19">
        <v>32.546999999999997</v>
      </c>
      <c r="I4" s="19">
        <v>41.625</v>
      </c>
      <c r="J4" s="19">
        <v>72.111000000000004</v>
      </c>
      <c r="K4" s="19">
        <v>46.587000000000003</v>
      </c>
      <c r="L4" s="19">
        <v>106.90600000000001</v>
      </c>
      <c r="M4" s="19">
        <v>79.805000000000007</v>
      </c>
      <c r="N4" s="20">
        <f t="shared" si="0"/>
        <v>9.078000000000003</v>
      </c>
      <c r="O4" s="20">
        <f t="shared" si="1"/>
        <v>-25.524000000000001</v>
      </c>
      <c r="P4" s="20">
        <f t="shared" si="2"/>
        <v>-27.100999999999999</v>
      </c>
    </row>
    <row r="5" spans="1:19" s="21" customFormat="1">
      <c r="A5" s="14">
        <v>22029</v>
      </c>
      <c r="B5" s="15" t="s">
        <v>23</v>
      </c>
      <c r="C5" s="16" t="s">
        <v>17</v>
      </c>
      <c r="D5" s="15" t="s">
        <v>18</v>
      </c>
      <c r="E5" s="15" t="s">
        <v>19</v>
      </c>
      <c r="F5" s="17" t="s">
        <v>20</v>
      </c>
      <c r="G5" s="18" t="s">
        <v>21</v>
      </c>
      <c r="H5" s="19">
        <v>35.790999999999997</v>
      </c>
      <c r="I5" s="19">
        <v>35.853999999999999</v>
      </c>
      <c r="J5" s="19">
        <v>57.122999999999998</v>
      </c>
      <c r="K5" s="19">
        <v>68.215000000000003</v>
      </c>
      <c r="L5" s="19">
        <v>88.965000000000003</v>
      </c>
      <c r="M5" s="19">
        <v>106.343</v>
      </c>
      <c r="N5" s="20">
        <f t="shared" si="0"/>
        <v>6.3000000000002387E-2</v>
      </c>
      <c r="O5" s="20">
        <f t="shared" si="1"/>
        <v>11.092000000000006</v>
      </c>
      <c r="P5" s="20">
        <f t="shared" si="2"/>
        <v>17.378</v>
      </c>
    </row>
    <row r="6" spans="1:19" s="21" customFormat="1">
      <c r="A6" s="14">
        <v>22025</v>
      </c>
      <c r="B6" s="15" t="s">
        <v>23</v>
      </c>
      <c r="C6" s="16" t="s">
        <v>17</v>
      </c>
      <c r="D6" s="15" t="s">
        <v>18</v>
      </c>
      <c r="E6" s="15" t="s">
        <v>19</v>
      </c>
      <c r="F6" s="17" t="s">
        <v>20</v>
      </c>
      <c r="G6" s="18" t="s">
        <v>21</v>
      </c>
      <c r="H6" s="19">
        <v>37.612000000000002</v>
      </c>
      <c r="I6" s="19">
        <v>49.753</v>
      </c>
      <c r="J6" s="19">
        <v>62.27</v>
      </c>
      <c r="K6" s="19">
        <v>46.094000000000001</v>
      </c>
      <c r="L6" s="19">
        <v>99.811999999999998</v>
      </c>
      <c r="M6" s="19">
        <v>91.734999999999999</v>
      </c>
      <c r="N6" s="20">
        <f t="shared" si="0"/>
        <v>12.140999999999998</v>
      </c>
      <c r="O6" s="20">
        <f t="shared" si="1"/>
        <v>-16.176000000000002</v>
      </c>
      <c r="P6" s="20">
        <f t="shared" si="2"/>
        <v>-8.0769999999999982</v>
      </c>
    </row>
    <row r="7" spans="1:19" s="21" customFormat="1">
      <c r="A7" s="14">
        <v>21982</v>
      </c>
      <c r="B7" s="15" t="s">
        <v>23</v>
      </c>
      <c r="C7" s="16" t="s">
        <v>17</v>
      </c>
      <c r="D7" s="15" t="s">
        <v>18</v>
      </c>
      <c r="E7" s="15" t="s">
        <v>19</v>
      </c>
      <c r="F7" s="17" t="s">
        <v>20</v>
      </c>
      <c r="G7" s="18" t="s">
        <v>21</v>
      </c>
      <c r="H7" s="19">
        <v>38.569000000000003</v>
      </c>
      <c r="I7" s="19">
        <v>39.664999999999999</v>
      </c>
      <c r="J7" s="19">
        <v>71.858999999999995</v>
      </c>
      <c r="K7" s="19">
        <v>66.384</v>
      </c>
      <c r="L7" s="19">
        <v>116.976</v>
      </c>
      <c r="M7" s="19">
        <v>110.026</v>
      </c>
      <c r="N7" s="20">
        <f t="shared" si="0"/>
        <v>1.0959999999999965</v>
      </c>
      <c r="O7" s="20">
        <f t="shared" si="1"/>
        <v>-5.4749999999999943</v>
      </c>
      <c r="P7" s="20">
        <f t="shared" si="2"/>
        <v>-6.9500000000000028</v>
      </c>
    </row>
    <row r="8" spans="1:19" s="21" customFormat="1">
      <c r="A8" s="14">
        <v>22011</v>
      </c>
      <c r="B8" s="15" t="s">
        <v>23</v>
      </c>
      <c r="C8" s="16" t="s">
        <v>17</v>
      </c>
      <c r="D8" s="15" t="s">
        <v>18</v>
      </c>
      <c r="E8" s="15" t="s">
        <v>19</v>
      </c>
      <c r="F8" s="17" t="s">
        <v>20</v>
      </c>
      <c r="G8" s="18" t="s">
        <v>21</v>
      </c>
      <c r="H8" s="19">
        <v>41.95</v>
      </c>
      <c r="I8" s="19">
        <v>53.783000000000001</v>
      </c>
      <c r="J8" s="19">
        <v>57.973999999999997</v>
      </c>
      <c r="K8" s="19">
        <v>45.024000000000001</v>
      </c>
      <c r="L8" s="19">
        <v>99.869</v>
      </c>
      <c r="M8" s="19">
        <v>97.418000000000006</v>
      </c>
      <c r="N8" s="20">
        <f t="shared" si="0"/>
        <v>11.832999999999998</v>
      </c>
      <c r="O8" s="20">
        <f t="shared" si="1"/>
        <v>-12.949999999999996</v>
      </c>
      <c r="P8" s="20">
        <f t="shared" si="2"/>
        <v>-2.4509999999999934</v>
      </c>
    </row>
    <row r="9" spans="1:19" s="21" customFormat="1">
      <c r="A9" s="14">
        <v>21987</v>
      </c>
      <c r="B9" s="15" t="s">
        <v>23</v>
      </c>
      <c r="C9" s="16" t="s">
        <v>17</v>
      </c>
      <c r="D9" s="15" t="s">
        <v>18</v>
      </c>
      <c r="E9" s="15" t="s">
        <v>19</v>
      </c>
      <c r="F9" s="17" t="s">
        <v>20</v>
      </c>
      <c r="G9" s="18" t="s">
        <v>21</v>
      </c>
      <c r="H9" s="19">
        <v>44.905999999999999</v>
      </c>
      <c r="I9" s="19">
        <v>64.628</v>
      </c>
      <c r="J9" s="19">
        <v>55.939</v>
      </c>
      <c r="K9" s="19">
        <v>39.412999999999997</v>
      </c>
      <c r="L9" s="19">
        <v>101.535</v>
      </c>
      <c r="M9" s="19">
        <v>111.423</v>
      </c>
      <c r="N9" s="20">
        <f t="shared" si="0"/>
        <v>19.722000000000001</v>
      </c>
      <c r="O9" s="20">
        <f t="shared" si="1"/>
        <v>-16.526000000000003</v>
      </c>
      <c r="P9" s="20">
        <f t="shared" si="2"/>
        <v>9.8880000000000052</v>
      </c>
    </row>
    <row r="10" spans="1:19" s="21" customFormat="1">
      <c r="A10" s="14">
        <v>21988</v>
      </c>
      <c r="B10" s="15" t="s">
        <v>23</v>
      </c>
      <c r="C10" s="16" t="s">
        <v>17</v>
      </c>
      <c r="D10" s="15" t="s">
        <v>18</v>
      </c>
      <c r="E10" s="15" t="s">
        <v>19</v>
      </c>
      <c r="F10" s="17" t="s">
        <v>20</v>
      </c>
      <c r="G10" s="17" t="s">
        <v>22</v>
      </c>
      <c r="H10" s="22">
        <v>58.887</v>
      </c>
      <c r="I10" s="22">
        <v>44.383000000000003</v>
      </c>
      <c r="J10" s="22">
        <v>36.213999999999999</v>
      </c>
      <c r="K10" s="22">
        <v>52.362000000000002</v>
      </c>
      <c r="L10" s="22">
        <v>88.084000000000003</v>
      </c>
      <c r="M10" s="22">
        <v>94.149000000000001</v>
      </c>
      <c r="N10" s="23">
        <f t="shared" si="0"/>
        <v>-14.503999999999998</v>
      </c>
      <c r="O10" s="23">
        <f t="shared" si="1"/>
        <v>16.148000000000003</v>
      </c>
      <c r="P10" s="23">
        <f t="shared" si="2"/>
        <v>6.0649999999999977</v>
      </c>
    </row>
    <row r="11" spans="1:19" s="21" customFormat="1">
      <c r="A11" s="14">
        <v>22002</v>
      </c>
      <c r="B11" s="15" t="s">
        <v>23</v>
      </c>
      <c r="C11" s="16" t="s">
        <v>17</v>
      </c>
      <c r="D11" s="15" t="s">
        <v>18</v>
      </c>
      <c r="E11" s="15" t="s">
        <v>19</v>
      </c>
      <c r="F11" s="17" t="s">
        <v>20</v>
      </c>
      <c r="G11" s="17" t="s">
        <v>22</v>
      </c>
      <c r="H11" s="22">
        <v>61.99</v>
      </c>
      <c r="I11" s="22">
        <v>66.781000000000006</v>
      </c>
      <c r="J11" s="22">
        <v>42.866</v>
      </c>
      <c r="K11" s="22">
        <v>38.5</v>
      </c>
      <c r="L11" s="22">
        <v>112.77500000000001</v>
      </c>
      <c r="M11" s="22">
        <v>115.89700000000001</v>
      </c>
      <c r="N11" s="23">
        <f t="shared" si="0"/>
        <v>4.7910000000000039</v>
      </c>
      <c r="O11" s="23">
        <f t="shared" si="1"/>
        <v>-4.3659999999999997</v>
      </c>
      <c r="P11" s="23">
        <f t="shared" si="2"/>
        <v>3.1219999999999999</v>
      </c>
    </row>
    <row r="12" spans="1:19" s="21" customFormat="1">
      <c r="A12" s="14">
        <v>21998</v>
      </c>
      <c r="B12" s="15" t="s">
        <v>23</v>
      </c>
      <c r="C12" s="16" t="s">
        <v>17</v>
      </c>
      <c r="D12" s="15" t="s">
        <v>18</v>
      </c>
      <c r="E12" s="15" t="s">
        <v>19</v>
      </c>
      <c r="F12" s="17" t="s">
        <v>20</v>
      </c>
      <c r="G12" s="17" t="s">
        <v>22</v>
      </c>
      <c r="H12" s="22">
        <v>74.465999999999994</v>
      </c>
      <c r="I12" s="22">
        <v>49.863</v>
      </c>
      <c r="J12" s="22">
        <v>16.09</v>
      </c>
      <c r="K12" s="22">
        <v>55.241</v>
      </c>
      <c r="L12" s="22">
        <v>63.012999999999998</v>
      </c>
      <c r="M12" s="22">
        <v>110.179</v>
      </c>
      <c r="N12" s="23">
        <f t="shared" si="0"/>
        <v>-24.602999999999994</v>
      </c>
      <c r="O12" s="23">
        <f t="shared" si="1"/>
        <v>39.150999999999996</v>
      </c>
      <c r="P12" s="23">
        <f t="shared" si="2"/>
        <v>47.166000000000004</v>
      </c>
    </row>
    <row r="13" spans="1:19" s="21" customFormat="1">
      <c r="A13" s="24">
        <v>22032</v>
      </c>
      <c r="B13" s="25" t="s">
        <v>16</v>
      </c>
      <c r="C13" s="26" t="s">
        <v>17</v>
      </c>
      <c r="D13" s="24" t="s">
        <v>18</v>
      </c>
      <c r="E13" s="25" t="s">
        <v>19</v>
      </c>
      <c r="F13" s="27" t="s">
        <v>20</v>
      </c>
      <c r="G13" s="28" t="s">
        <v>21</v>
      </c>
      <c r="H13" s="29">
        <v>31.747</v>
      </c>
      <c r="I13" s="29">
        <v>59.005000000000003</v>
      </c>
      <c r="J13" s="29">
        <v>84.713999999999999</v>
      </c>
      <c r="K13" s="29">
        <v>27.443000000000001</v>
      </c>
      <c r="L13" s="29">
        <v>124.11799999999999</v>
      </c>
      <c r="M13" s="29">
        <v>66.942999999999998</v>
      </c>
      <c r="N13" s="30">
        <f t="shared" ref="N13:N22" si="3">I13-H13</f>
        <v>27.258000000000003</v>
      </c>
      <c r="O13" s="30">
        <f t="shared" ref="O13:O22" si="4">K13-J13</f>
        <v>-57.271000000000001</v>
      </c>
      <c r="P13" s="30">
        <f t="shared" ref="P13:P22" si="5">M13-L13</f>
        <v>-57.174999999999997</v>
      </c>
    </row>
    <row r="14" spans="1:19" s="21" customFormat="1">
      <c r="A14" s="24">
        <v>21997</v>
      </c>
      <c r="B14" s="25" t="s">
        <v>16</v>
      </c>
      <c r="C14" s="26" t="s">
        <v>17</v>
      </c>
      <c r="D14" s="24" t="s">
        <v>18</v>
      </c>
      <c r="E14" s="25" t="s">
        <v>19</v>
      </c>
      <c r="F14" s="27" t="s">
        <v>20</v>
      </c>
      <c r="G14" s="28" t="s">
        <v>21</v>
      </c>
      <c r="H14" s="29">
        <v>32.22</v>
      </c>
      <c r="I14" s="29">
        <v>40.747999999999998</v>
      </c>
      <c r="J14" s="29">
        <v>74.536000000000001</v>
      </c>
      <c r="K14" s="29">
        <v>45.026000000000003</v>
      </c>
      <c r="L14" s="29">
        <v>109.967</v>
      </c>
      <c r="M14" s="29">
        <v>91.418999999999997</v>
      </c>
      <c r="N14" s="30">
        <f t="shared" si="3"/>
        <v>8.5279999999999987</v>
      </c>
      <c r="O14" s="30">
        <f t="shared" si="4"/>
        <v>-29.509999999999998</v>
      </c>
      <c r="P14" s="30">
        <f t="shared" si="5"/>
        <v>-18.548000000000002</v>
      </c>
    </row>
    <row r="15" spans="1:19" s="21" customFormat="1">
      <c r="A15" s="24">
        <v>22013</v>
      </c>
      <c r="B15" s="25" t="s">
        <v>16</v>
      </c>
      <c r="C15" s="26" t="s">
        <v>17</v>
      </c>
      <c r="D15" s="24" t="s">
        <v>18</v>
      </c>
      <c r="E15" s="25" t="s">
        <v>19</v>
      </c>
      <c r="F15" s="27" t="s">
        <v>20</v>
      </c>
      <c r="G15" s="28" t="s">
        <v>21</v>
      </c>
      <c r="H15" s="29">
        <v>34.802</v>
      </c>
      <c r="I15" s="29">
        <v>64.405000000000001</v>
      </c>
      <c r="J15" s="29">
        <v>64.108999999999995</v>
      </c>
      <c r="K15" s="29">
        <v>19.402999999999999</v>
      </c>
      <c r="L15" s="29">
        <v>98.328999999999994</v>
      </c>
      <c r="M15" s="29">
        <v>54.51</v>
      </c>
      <c r="N15" s="30">
        <f t="shared" si="3"/>
        <v>29.603000000000002</v>
      </c>
      <c r="O15" s="30">
        <f t="shared" si="4"/>
        <v>-44.705999999999996</v>
      </c>
      <c r="P15" s="30">
        <f t="shared" si="5"/>
        <v>-43.818999999999996</v>
      </c>
    </row>
    <row r="16" spans="1:19" s="21" customFormat="1">
      <c r="A16" s="24">
        <v>22030</v>
      </c>
      <c r="B16" s="25" t="s">
        <v>16</v>
      </c>
      <c r="C16" s="26" t="s">
        <v>17</v>
      </c>
      <c r="D16" s="24" t="s">
        <v>18</v>
      </c>
      <c r="E16" s="25" t="s">
        <v>19</v>
      </c>
      <c r="F16" s="27" t="s">
        <v>20</v>
      </c>
      <c r="G16" s="28" t="s">
        <v>21</v>
      </c>
      <c r="H16" s="29">
        <v>36.615000000000002</v>
      </c>
      <c r="I16" s="29">
        <v>64.149000000000001</v>
      </c>
      <c r="J16" s="29">
        <v>79.638000000000005</v>
      </c>
      <c r="K16" s="29">
        <v>33.549999999999997</v>
      </c>
      <c r="L16" s="29">
        <v>125.642</v>
      </c>
      <c r="M16" s="29">
        <v>93.581000000000003</v>
      </c>
      <c r="N16" s="30">
        <f t="shared" si="3"/>
        <v>27.533999999999999</v>
      </c>
      <c r="O16" s="30">
        <f t="shared" si="4"/>
        <v>-46.088000000000008</v>
      </c>
      <c r="P16" s="30">
        <f t="shared" si="5"/>
        <v>-32.060999999999993</v>
      </c>
    </row>
    <row r="17" spans="1:16" s="21" customFormat="1">
      <c r="A17" s="24">
        <v>22021</v>
      </c>
      <c r="B17" s="25" t="s">
        <v>16</v>
      </c>
      <c r="C17" s="26" t="s">
        <v>17</v>
      </c>
      <c r="D17" s="24" t="s">
        <v>18</v>
      </c>
      <c r="E17" s="25" t="s">
        <v>19</v>
      </c>
      <c r="F17" s="27" t="s">
        <v>20</v>
      </c>
      <c r="G17" s="28" t="s">
        <v>21</v>
      </c>
      <c r="H17" s="29">
        <v>40.503</v>
      </c>
      <c r="I17" s="29">
        <v>63.722000000000001</v>
      </c>
      <c r="J17" s="29">
        <v>51.283999999999999</v>
      </c>
      <c r="K17" s="29">
        <v>20.763000000000002</v>
      </c>
      <c r="L17" s="29">
        <v>86.194999999999993</v>
      </c>
      <c r="M17" s="29">
        <v>57.232999999999997</v>
      </c>
      <c r="N17" s="30">
        <f t="shared" si="3"/>
        <v>23.219000000000001</v>
      </c>
      <c r="O17" s="30">
        <f t="shared" si="4"/>
        <v>-30.520999999999997</v>
      </c>
      <c r="P17" s="30">
        <f t="shared" si="5"/>
        <v>-28.961999999999996</v>
      </c>
    </row>
    <row r="18" spans="1:16" s="21" customFormat="1">
      <c r="A18" s="24">
        <v>22041</v>
      </c>
      <c r="B18" s="25" t="s">
        <v>16</v>
      </c>
      <c r="C18" s="26" t="s">
        <v>17</v>
      </c>
      <c r="D18" s="24" t="s">
        <v>18</v>
      </c>
      <c r="E18" s="25" t="s">
        <v>19</v>
      </c>
      <c r="F18" s="27" t="s">
        <v>20</v>
      </c>
      <c r="G18" s="28" t="s">
        <v>21</v>
      </c>
      <c r="H18" s="29">
        <v>40.799999999999997</v>
      </c>
      <c r="I18" s="29">
        <v>68.180999999999997</v>
      </c>
      <c r="J18" s="29">
        <v>63.905999999999999</v>
      </c>
      <c r="K18" s="29">
        <v>22.428000000000001</v>
      </c>
      <c r="L18" s="29">
        <v>107.949</v>
      </c>
      <c r="M18" s="29">
        <v>70.486999999999995</v>
      </c>
      <c r="N18" s="30">
        <f t="shared" si="3"/>
        <v>27.381</v>
      </c>
      <c r="O18" s="30">
        <f t="shared" si="4"/>
        <v>-41.477999999999994</v>
      </c>
      <c r="P18" s="30">
        <f t="shared" si="5"/>
        <v>-37.462000000000003</v>
      </c>
    </row>
    <row r="19" spans="1:16" s="21" customFormat="1">
      <c r="A19" s="24">
        <v>22012</v>
      </c>
      <c r="B19" s="25" t="s">
        <v>16</v>
      </c>
      <c r="C19" s="26" t="s">
        <v>17</v>
      </c>
      <c r="D19" s="24" t="s">
        <v>18</v>
      </c>
      <c r="E19" s="25" t="s">
        <v>19</v>
      </c>
      <c r="F19" s="27" t="s">
        <v>20</v>
      </c>
      <c r="G19" s="27" t="s">
        <v>22</v>
      </c>
      <c r="H19" s="31">
        <v>57.040999999999997</v>
      </c>
      <c r="I19" s="31">
        <v>65.067999999999998</v>
      </c>
      <c r="J19" s="31">
        <v>39.328000000000003</v>
      </c>
      <c r="K19" s="31">
        <v>31.713000000000001</v>
      </c>
      <c r="L19" s="31">
        <v>91.546000000000006</v>
      </c>
      <c r="M19" s="31">
        <v>90.784000000000006</v>
      </c>
      <c r="N19" s="32">
        <f t="shared" si="3"/>
        <v>8.027000000000001</v>
      </c>
      <c r="O19" s="32">
        <f t="shared" si="4"/>
        <v>-7.615000000000002</v>
      </c>
      <c r="P19" s="32">
        <f t="shared" si="5"/>
        <v>-0.76200000000000045</v>
      </c>
    </row>
    <row r="20" spans="1:16" s="21" customFormat="1">
      <c r="A20" s="24">
        <v>22004</v>
      </c>
      <c r="B20" s="25" t="s">
        <v>16</v>
      </c>
      <c r="C20" s="26" t="s">
        <v>17</v>
      </c>
      <c r="D20" s="24" t="s">
        <v>18</v>
      </c>
      <c r="E20" s="25" t="s">
        <v>19</v>
      </c>
      <c r="F20" s="27" t="s">
        <v>20</v>
      </c>
      <c r="G20" s="27" t="s">
        <v>22</v>
      </c>
      <c r="H20" s="31">
        <v>62.167999999999999</v>
      </c>
      <c r="I20" s="31">
        <v>62.087000000000003</v>
      </c>
      <c r="J20" s="31">
        <v>44.366</v>
      </c>
      <c r="K20" s="31">
        <v>47.152999999999999</v>
      </c>
      <c r="L20" s="31">
        <v>117.27200000000001</v>
      </c>
      <c r="M20" s="31">
        <v>124.371</v>
      </c>
      <c r="N20" s="32">
        <f t="shared" si="3"/>
        <v>-8.0999999999995964E-2</v>
      </c>
      <c r="O20" s="32">
        <f t="shared" si="4"/>
        <v>2.786999999999999</v>
      </c>
      <c r="P20" s="32">
        <f t="shared" si="5"/>
        <v>7.0989999999999895</v>
      </c>
    </row>
    <row r="21" spans="1:16" s="21" customFormat="1">
      <c r="A21" s="24">
        <v>21996</v>
      </c>
      <c r="B21" s="25" t="s">
        <v>16</v>
      </c>
      <c r="C21" s="26" t="s">
        <v>17</v>
      </c>
      <c r="D21" s="24" t="s">
        <v>18</v>
      </c>
      <c r="E21" s="25" t="s">
        <v>19</v>
      </c>
      <c r="F21" s="27" t="s">
        <v>20</v>
      </c>
      <c r="G21" s="27" t="s">
        <v>22</v>
      </c>
      <c r="H21" s="31">
        <v>64.620999999999995</v>
      </c>
      <c r="I21" s="31">
        <v>55.817</v>
      </c>
      <c r="J21" s="31">
        <v>29.762</v>
      </c>
      <c r="K21" s="31">
        <v>29.77</v>
      </c>
      <c r="L21" s="31">
        <v>84.125</v>
      </c>
      <c r="M21" s="31">
        <v>67.379000000000005</v>
      </c>
      <c r="N21" s="32">
        <f t="shared" si="3"/>
        <v>-8.8039999999999949</v>
      </c>
      <c r="O21" s="32">
        <f t="shared" si="4"/>
        <v>7.9999999999991189E-3</v>
      </c>
      <c r="P21" s="32">
        <f t="shared" si="5"/>
        <v>-16.745999999999995</v>
      </c>
    </row>
    <row r="22" spans="1:16" s="21" customFormat="1">
      <c r="A22" s="24">
        <v>21994</v>
      </c>
      <c r="B22" s="25" t="s">
        <v>16</v>
      </c>
      <c r="C22" s="26" t="s">
        <v>17</v>
      </c>
      <c r="D22" s="24" t="s">
        <v>18</v>
      </c>
      <c r="E22" s="25" t="s">
        <v>19</v>
      </c>
      <c r="F22" s="27" t="s">
        <v>20</v>
      </c>
      <c r="G22" s="27" t="s">
        <v>22</v>
      </c>
      <c r="H22" s="31">
        <v>73.531999999999996</v>
      </c>
      <c r="I22" s="31">
        <v>67.706999999999994</v>
      </c>
      <c r="J22" s="31">
        <v>20.109000000000002</v>
      </c>
      <c r="K22" s="31">
        <v>31.995999999999999</v>
      </c>
      <c r="L22" s="31">
        <v>75.971999999999994</v>
      </c>
      <c r="M22" s="31">
        <v>99.081000000000003</v>
      </c>
      <c r="N22" s="32">
        <f t="shared" si="3"/>
        <v>-5.8250000000000028</v>
      </c>
      <c r="O22" s="32">
        <f t="shared" si="4"/>
        <v>11.886999999999997</v>
      </c>
      <c r="P22" s="32">
        <f t="shared" si="5"/>
        <v>23.109000000000009</v>
      </c>
    </row>
    <row r="23" spans="1:16" s="21" customFormat="1">
      <c r="A23" s="33">
        <v>22024</v>
      </c>
      <c r="B23" s="34" t="s">
        <v>50</v>
      </c>
      <c r="C23" s="35"/>
      <c r="D23" s="34" t="s">
        <v>18</v>
      </c>
      <c r="E23" s="34" t="s">
        <v>19</v>
      </c>
      <c r="F23" s="36" t="s">
        <v>25</v>
      </c>
      <c r="G23" s="37"/>
      <c r="H23" s="37"/>
      <c r="I23" s="37"/>
      <c r="J23" s="37"/>
      <c r="K23" s="37"/>
      <c r="L23" s="37"/>
      <c r="M23" s="37"/>
    </row>
    <row r="24" spans="1:16" s="21" customFormat="1">
      <c r="A24" s="38">
        <v>21986</v>
      </c>
      <c r="B24" s="34" t="s">
        <v>50</v>
      </c>
      <c r="C24" s="39"/>
      <c r="D24" s="40" t="s">
        <v>18</v>
      </c>
      <c r="E24" s="40" t="s">
        <v>26</v>
      </c>
      <c r="F24" s="36" t="s">
        <v>25</v>
      </c>
      <c r="G24" s="37"/>
      <c r="H24" s="37"/>
      <c r="I24" s="37"/>
      <c r="J24" s="37"/>
      <c r="K24" s="37"/>
      <c r="L24" s="37"/>
      <c r="M24" s="37"/>
    </row>
    <row r="25" spans="1:16">
      <c r="A25" s="41"/>
      <c r="B25" s="41"/>
      <c r="C25" s="41"/>
      <c r="D25" s="2"/>
      <c r="E25" s="41"/>
      <c r="F25" s="3"/>
      <c r="G25" s="41"/>
      <c r="H25" s="37"/>
      <c r="I25" s="37"/>
      <c r="J25" s="37"/>
      <c r="K25" s="37"/>
      <c r="L25" s="37"/>
      <c r="M25" s="37"/>
    </row>
    <row r="26" spans="1:16">
      <c r="A26" s="1" t="s">
        <v>27</v>
      </c>
      <c r="B26" s="2"/>
      <c r="C26" s="2"/>
      <c r="D26" s="2"/>
      <c r="E26" s="2"/>
      <c r="F26" s="3"/>
      <c r="G26" s="2"/>
      <c r="H26" s="4" t="s">
        <v>1</v>
      </c>
      <c r="I26" s="4"/>
      <c r="J26" s="4"/>
      <c r="K26" s="4"/>
      <c r="L26" s="4"/>
      <c r="M26" s="4"/>
      <c r="N26" s="42"/>
      <c r="O26" s="42"/>
      <c r="P26" s="42"/>
    </row>
    <row r="27" spans="1:16">
      <c r="A27" s="8" t="s">
        <v>2</v>
      </c>
      <c r="B27" s="8" t="s">
        <v>3</v>
      </c>
      <c r="C27" s="9" t="s">
        <v>4</v>
      </c>
      <c r="D27" s="8" t="s">
        <v>5</v>
      </c>
      <c r="E27" s="8" t="s">
        <v>6</v>
      </c>
      <c r="F27" s="10" t="s">
        <v>48</v>
      </c>
      <c r="G27" s="11" t="s">
        <v>51</v>
      </c>
      <c r="H27" s="12" t="s">
        <v>7</v>
      </c>
      <c r="I27" s="9" t="s">
        <v>28</v>
      </c>
      <c r="J27" s="12" t="s">
        <v>9</v>
      </c>
      <c r="K27" s="9" t="s">
        <v>29</v>
      </c>
      <c r="L27" s="9" t="s">
        <v>30</v>
      </c>
      <c r="M27" s="9" t="s">
        <v>31</v>
      </c>
      <c r="N27" s="13" t="s">
        <v>13</v>
      </c>
      <c r="O27" s="13" t="s">
        <v>14</v>
      </c>
      <c r="P27" s="13" t="s">
        <v>15</v>
      </c>
    </row>
    <row r="28" spans="1:16">
      <c r="A28" s="43">
        <v>22034</v>
      </c>
      <c r="B28" s="43" t="s">
        <v>24</v>
      </c>
      <c r="C28" s="44" t="s">
        <v>32</v>
      </c>
      <c r="D28" s="43" t="s">
        <v>33</v>
      </c>
      <c r="E28" s="43" t="s">
        <v>46</v>
      </c>
      <c r="F28" s="45" t="s">
        <v>34</v>
      </c>
      <c r="G28" s="46"/>
      <c r="H28" s="46">
        <v>50.95</v>
      </c>
      <c r="I28" s="46">
        <v>54.19</v>
      </c>
      <c r="J28" s="46">
        <v>32.799999999999997</v>
      </c>
      <c r="K28" s="46">
        <v>35.9</v>
      </c>
      <c r="L28" s="46">
        <v>66.87</v>
      </c>
      <c r="M28" s="46">
        <v>78.36</v>
      </c>
      <c r="N28" s="46">
        <f t="shared" ref="N28:N32" si="6">I28-H28</f>
        <v>3.2399999999999949</v>
      </c>
      <c r="O28" s="46">
        <f t="shared" ref="O28:O32" si="7">K28-J28</f>
        <v>3.1000000000000014</v>
      </c>
      <c r="P28" s="46">
        <f t="shared" ref="P28:P32" si="8">M28-L28</f>
        <v>11.489999999999995</v>
      </c>
    </row>
    <row r="29" spans="1:16">
      <c r="A29" s="43">
        <v>22003</v>
      </c>
      <c r="B29" s="43" t="s">
        <v>35</v>
      </c>
      <c r="C29" s="44" t="s">
        <v>32</v>
      </c>
      <c r="D29" s="43" t="s">
        <v>33</v>
      </c>
      <c r="E29" s="43" t="s">
        <v>46</v>
      </c>
      <c r="F29" s="45" t="s">
        <v>34</v>
      </c>
      <c r="G29" s="46"/>
      <c r="H29" s="46">
        <v>51.43</v>
      </c>
      <c r="I29" s="46">
        <v>61.03</v>
      </c>
      <c r="J29" s="46">
        <v>34.18</v>
      </c>
      <c r="K29" s="46">
        <v>30.39</v>
      </c>
      <c r="L29" s="46">
        <v>70.37</v>
      </c>
      <c r="M29" s="46">
        <v>77.97</v>
      </c>
      <c r="N29" s="46">
        <f t="shared" si="6"/>
        <v>9.6000000000000014</v>
      </c>
      <c r="O29" s="46">
        <f t="shared" si="7"/>
        <v>-3.7899999999999991</v>
      </c>
      <c r="P29" s="46">
        <f t="shared" si="8"/>
        <v>7.5999999999999943</v>
      </c>
    </row>
    <row r="30" spans="1:16">
      <c r="A30" s="43">
        <v>22020</v>
      </c>
      <c r="B30" s="43" t="s">
        <v>16</v>
      </c>
      <c r="C30" s="44" t="s">
        <v>32</v>
      </c>
      <c r="D30" s="43" t="s">
        <v>33</v>
      </c>
      <c r="E30" s="43" t="s">
        <v>46</v>
      </c>
      <c r="F30" s="45" t="s">
        <v>34</v>
      </c>
      <c r="G30" s="46"/>
      <c r="H30" s="46">
        <v>56.84</v>
      </c>
      <c r="I30" s="46">
        <v>62.47</v>
      </c>
      <c r="J30" s="46">
        <v>30.11</v>
      </c>
      <c r="K30" s="46">
        <v>28.87</v>
      </c>
      <c r="L30" s="46">
        <v>69.75</v>
      </c>
      <c r="M30" s="46">
        <v>76.92</v>
      </c>
      <c r="N30" s="46">
        <f t="shared" si="6"/>
        <v>5.6299999999999955</v>
      </c>
      <c r="O30" s="46">
        <f t="shared" si="7"/>
        <v>-1.2399999999999984</v>
      </c>
      <c r="P30" s="46">
        <f t="shared" si="8"/>
        <v>7.1700000000000017</v>
      </c>
    </row>
    <row r="31" spans="1:16">
      <c r="A31" s="43">
        <v>22031</v>
      </c>
      <c r="B31" s="43" t="s">
        <v>16</v>
      </c>
      <c r="C31" s="44" t="s">
        <v>32</v>
      </c>
      <c r="D31" s="43" t="s">
        <v>33</v>
      </c>
      <c r="E31" s="43" t="s">
        <v>46</v>
      </c>
      <c r="F31" s="45" t="s">
        <v>34</v>
      </c>
      <c r="G31" s="46"/>
      <c r="H31" s="46">
        <v>60.46</v>
      </c>
      <c r="I31" s="46">
        <v>63.53</v>
      </c>
      <c r="J31" s="46">
        <v>25.08</v>
      </c>
      <c r="K31" s="46">
        <v>29.47</v>
      </c>
      <c r="L31" s="46">
        <v>63.44</v>
      </c>
      <c r="M31" s="46">
        <v>80.8</v>
      </c>
      <c r="N31" s="46">
        <f t="shared" si="6"/>
        <v>3.0700000000000003</v>
      </c>
      <c r="O31" s="46">
        <f t="shared" si="7"/>
        <v>4.3900000000000006</v>
      </c>
      <c r="P31" s="46">
        <f t="shared" si="8"/>
        <v>17.36</v>
      </c>
    </row>
    <row r="32" spans="1:16">
      <c r="A32" s="43">
        <v>22016</v>
      </c>
      <c r="B32" s="43" t="s">
        <v>16</v>
      </c>
      <c r="C32" s="44" t="s">
        <v>32</v>
      </c>
      <c r="D32" s="43" t="s">
        <v>18</v>
      </c>
      <c r="E32" s="43" t="s">
        <v>46</v>
      </c>
      <c r="F32" s="45" t="s">
        <v>34</v>
      </c>
      <c r="G32" s="46"/>
      <c r="H32" s="46">
        <v>50.48</v>
      </c>
      <c r="I32" s="46">
        <v>57.62</v>
      </c>
      <c r="J32" s="46">
        <v>41.52</v>
      </c>
      <c r="K32" s="46">
        <v>38.020000000000003</v>
      </c>
      <c r="L32" s="46">
        <v>83.85</v>
      </c>
      <c r="M32" s="46">
        <v>89.7</v>
      </c>
      <c r="N32" s="46">
        <f t="shared" si="6"/>
        <v>7.1400000000000006</v>
      </c>
      <c r="O32" s="46">
        <f t="shared" si="7"/>
        <v>-3.5</v>
      </c>
      <c r="P32" s="46">
        <f t="shared" si="8"/>
        <v>5.8500000000000085</v>
      </c>
    </row>
    <row r="33" spans="1:16">
      <c r="A33" s="47">
        <v>22033</v>
      </c>
      <c r="B33" s="47" t="s">
        <v>50</v>
      </c>
      <c r="C33" s="48" t="s">
        <v>36</v>
      </c>
      <c r="D33" s="47" t="s">
        <v>33</v>
      </c>
      <c r="E33" s="47" t="s">
        <v>19</v>
      </c>
      <c r="F33" s="49" t="s">
        <v>34</v>
      </c>
      <c r="G33" s="50" t="s">
        <v>21</v>
      </c>
      <c r="H33" s="51">
        <v>44.02</v>
      </c>
      <c r="I33" s="51">
        <v>65.87</v>
      </c>
      <c r="J33" s="51">
        <v>40.31</v>
      </c>
      <c r="K33" s="51">
        <v>15.69</v>
      </c>
      <c r="L33" s="51">
        <v>72.010000000000005</v>
      </c>
      <c r="M33" s="51">
        <v>45.96</v>
      </c>
      <c r="N33" s="52">
        <f>I33-H33</f>
        <v>21.85</v>
      </c>
      <c r="O33" s="52">
        <f t="shared" ref="O33:O53" si="9">K33-J33</f>
        <v>-24.620000000000005</v>
      </c>
      <c r="P33" s="52">
        <f t="shared" ref="P33:P53" si="10">M33-L33</f>
        <v>-26.050000000000004</v>
      </c>
    </row>
    <row r="34" spans="1:16">
      <c r="A34" s="47">
        <v>22023</v>
      </c>
      <c r="B34" s="47" t="s">
        <v>50</v>
      </c>
      <c r="C34" s="48" t="s">
        <v>37</v>
      </c>
      <c r="D34" s="47" t="s">
        <v>18</v>
      </c>
      <c r="E34" s="47" t="s">
        <v>19</v>
      </c>
      <c r="F34" s="49" t="s">
        <v>34</v>
      </c>
      <c r="G34" s="50" t="s">
        <v>21</v>
      </c>
      <c r="H34" s="51">
        <v>44.83</v>
      </c>
      <c r="I34" s="51">
        <v>34.21</v>
      </c>
      <c r="J34" s="51">
        <v>39.19</v>
      </c>
      <c r="K34" s="51">
        <v>59.92</v>
      </c>
      <c r="L34" s="51">
        <v>71.02</v>
      </c>
      <c r="M34" s="51">
        <v>91.08</v>
      </c>
      <c r="N34" s="52">
        <f t="shared" ref="N34:N53" si="11">I34-H34</f>
        <v>-10.619999999999997</v>
      </c>
      <c r="O34" s="52">
        <f t="shared" si="9"/>
        <v>20.730000000000004</v>
      </c>
      <c r="P34" s="52">
        <f t="shared" si="10"/>
        <v>20.060000000000002</v>
      </c>
    </row>
    <row r="35" spans="1:16">
      <c r="A35" s="47">
        <v>22001</v>
      </c>
      <c r="B35" s="47" t="s">
        <v>50</v>
      </c>
      <c r="C35" s="48" t="s">
        <v>38</v>
      </c>
      <c r="D35" s="47" t="s">
        <v>18</v>
      </c>
      <c r="E35" s="47" t="s">
        <v>19</v>
      </c>
      <c r="F35" s="49" t="s">
        <v>34</v>
      </c>
      <c r="G35" s="47" t="s">
        <v>22</v>
      </c>
      <c r="H35" s="53">
        <v>50.36</v>
      </c>
      <c r="I35" s="53">
        <v>77.7</v>
      </c>
      <c r="J35" s="53">
        <v>51.09</v>
      </c>
      <c r="K35" s="53">
        <v>11.04</v>
      </c>
      <c r="L35" s="53">
        <v>102.9</v>
      </c>
      <c r="M35" s="53">
        <v>49.48</v>
      </c>
      <c r="N35" s="54">
        <f t="shared" si="11"/>
        <v>27.340000000000003</v>
      </c>
      <c r="O35" s="54">
        <f t="shared" si="9"/>
        <v>-40.050000000000004</v>
      </c>
      <c r="P35" s="54">
        <f t="shared" si="10"/>
        <v>-53.420000000000009</v>
      </c>
    </row>
    <row r="36" spans="1:16">
      <c r="A36" s="47">
        <v>21981</v>
      </c>
      <c r="B36" s="47" t="s">
        <v>50</v>
      </c>
      <c r="C36" s="48" t="s">
        <v>38</v>
      </c>
      <c r="D36" s="47" t="s">
        <v>18</v>
      </c>
      <c r="E36" s="47" t="s">
        <v>19</v>
      </c>
      <c r="F36" s="49" t="s">
        <v>34</v>
      </c>
      <c r="G36" s="47" t="s">
        <v>22</v>
      </c>
      <c r="H36" s="53">
        <v>56.7</v>
      </c>
      <c r="I36" s="53">
        <v>66.53</v>
      </c>
      <c r="J36" s="53">
        <v>41.05</v>
      </c>
      <c r="K36" s="53">
        <v>29.32</v>
      </c>
      <c r="L36" s="53">
        <v>94.8</v>
      </c>
      <c r="M36" s="53">
        <v>87.6</v>
      </c>
      <c r="N36" s="54">
        <f t="shared" si="11"/>
        <v>9.8299999999999983</v>
      </c>
      <c r="O36" s="54">
        <f t="shared" si="9"/>
        <v>-11.729999999999997</v>
      </c>
      <c r="P36" s="54">
        <f t="shared" si="10"/>
        <v>-7.2000000000000028</v>
      </c>
    </row>
    <row r="37" spans="1:16">
      <c r="A37" s="47">
        <v>21992</v>
      </c>
      <c r="B37" s="47" t="s">
        <v>50</v>
      </c>
      <c r="C37" s="48" t="s">
        <v>39</v>
      </c>
      <c r="D37" s="47" t="s">
        <v>33</v>
      </c>
      <c r="E37" s="47" t="s">
        <v>19</v>
      </c>
      <c r="F37" s="49" t="s">
        <v>34</v>
      </c>
      <c r="G37" s="47" t="s">
        <v>22</v>
      </c>
      <c r="H37" s="53">
        <v>56.89</v>
      </c>
      <c r="I37" s="53">
        <v>57.19</v>
      </c>
      <c r="J37" s="53">
        <v>24.71</v>
      </c>
      <c r="K37" s="53">
        <v>28.97</v>
      </c>
      <c r="L37" s="53">
        <v>57.34</v>
      </c>
      <c r="M37" s="53">
        <v>67.66</v>
      </c>
      <c r="N37" s="54">
        <f t="shared" si="11"/>
        <v>0.29999999999999716</v>
      </c>
      <c r="O37" s="54">
        <f t="shared" si="9"/>
        <v>4.259999999999998</v>
      </c>
      <c r="P37" s="54">
        <f t="shared" si="10"/>
        <v>10.319999999999993</v>
      </c>
    </row>
    <row r="38" spans="1:16">
      <c r="A38" s="55">
        <v>22000</v>
      </c>
      <c r="B38" s="55" t="s">
        <v>35</v>
      </c>
      <c r="C38" s="56" t="s">
        <v>39</v>
      </c>
      <c r="D38" s="55" t="s">
        <v>18</v>
      </c>
      <c r="E38" s="55" t="s">
        <v>19</v>
      </c>
      <c r="F38" s="57" t="s">
        <v>34</v>
      </c>
      <c r="G38" s="57" t="s">
        <v>40</v>
      </c>
      <c r="H38" s="58">
        <v>52.03</v>
      </c>
      <c r="I38" s="58">
        <v>45.48</v>
      </c>
      <c r="J38" s="58">
        <v>43.5</v>
      </c>
      <c r="K38" s="58">
        <v>54.99</v>
      </c>
      <c r="L38" s="58">
        <v>90.7</v>
      </c>
      <c r="M38" s="58">
        <v>100.88</v>
      </c>
      <c r="N38" s="59">
        <f t="shared" si="11"/>
        <v>-6.5500000000000043</v>
      </c>
      <c r="O38" s="59">
        <f t="shared" si="9"/>
        <v>11.490000000000002</v>
      </c>
      <c r="P38" s="59">
        <f t="shared" si="10"/>
        <v>10.179999999999993</v>
      </c>
    </row>
    <row r="39" spans="1:16">
      <c r="A39" s="55">
        <v>22009</v>
      </c>
      <c r="B39" s="55" t="s">
        <v>35</v>
      </c>
      <c r="C39" s="56" t="s">
        <v>41</v>
      </c>
      <c r="D39" s="55" t="s">
        <v>18</v>
      </c>
      <c r="E39" s="55" t="s">
        <v>19</v>
      </c>
      <c r="F39" s="57" t="s">
        <v>34</v>
      </c>
      <c r="G39" s="57" t="s">
        <v>40</v>
      </c>
      <c r="H39" s="58">
        <v>52.94</v>
      </c>
      <c r="I39" s="58">
        <v>51.13</v>
      </c>
      <c r="J39" s="58">
        <v>40.9</v>
      </c>
      <c r="K39" s="58">
        <v>41.83</v>
      </c>
      <c r="L39" s="58">
        <v>86.9</v>
      </c>
      <c r="M39" s="58">
        <v>85.59</v>
      </c>
      <c r="N39" s="59">
        <f t="shared" si="11"/>
        <v>-1.8099999999999952</v>
      </c>
      <c r="O39" s="59">
        <f t="shared" si="9"/>
        <v>0.92999999999999972</v>
      </c>
      <c r="P39" s="59">
        <f t="shared" si="10"/>
        <v>-1.3100000000000023</v>
      </c>
    </row>
    <row r="40" spans="1:16">
      <c r="A40" s="55">
        <v>21985</v>
      </c>
      <c r="B40" s="55" t="s">
        <v>35</v>
      </c>
      <c r="C40" s="56" t="s">
        <v>41</v>
      </c>
      <c r="D40" s="55" t="s">
        <v>33</v>
      </c>
      <c r="E40" s="55" t="s">
        <v>19</v>
      </c>
      <c r="F40" s="57" t="s">
        <v>34</v>
      </c>
      <c r="G40" s="57" t="s">
        <v>40</v>
      </c>
      <c r="H40" s="58">
        <v>55.31</v>
      </c>
      <c r="I40" s="58">
        <v>48.86</v>
      </c>
      <c r="J40" s="58">
        <v>36.68</v>
      </c>
      <c r="K40" s="58">
        <v>50.26</v>
      </c>
      <c r="L40" s="58">
        <v>82.08</v>
      </c>
      <c r="M40" s="58">
        <v>98.28</v>
      </c>
      <c r="N40" s="59">
        <f t="shared" si="11"/>
        <v>-6.4500000000000028</v>
      </c>
      <c r="O40" s="59">
        <f t="shared" si="9"/>
        <v>13.579999999999998</v>
      </c>
      <c r="P40" s="59">
        <f t="shared" si="10"/>
        <v>16.200000000000003</v>
      </c>
    </row>
    <row r="41" spans="1:16">
      <c r="A41" s="55">
        <v>22014</v>
      </c>
      <c r="B41" s="55" t="s">
        <v>35</v>
      </c>
      <c r="C41" s="56" t="s">
        <v>41</v>
      </c>
      <c r="D41" s="55" t="s">
        <v>18</v>
      </c>
      <c r="E41" s="55" t="s">
        <v>19</v>
      </c>
      <c r="F41" s="57" t="s">
        <v>34</v>
      </c>
      <c r="G41" s="57" t="s">
        <v>40</v>
      </c>
      <c r="H41" s="58">
        <v>60.84</v>
      </c>
      <c r="I41" s="58">
        <v>47.69</v>
      </c>
      <c r="J41" s="58">
        <v>38.799999999999997</v>
      </c>
      <c r="K41" s="58">
        <v>57.2</v>
      </c>
      <c r="L41" s="58">
        <v>99</v>
      </c>
      <c r="M41" s="58">
        <v>109.4</v>
      </c>
      <c r="N41" s="59">
        <f t="shared" si="11"/>
        <v>-13.150000000000006</v>
      </c>
      <c r="O41" s="59">
        <f t="shared" si="9"/>
        <v>18.400000000000006</v>
      </c>
      <c r="P41" s="59">
        <f t="shared" si="10"/>
        <v>10.400000000000006</v>
      </c>
    </row>
    <row r="42" spans="1:16">
      <c r="A42" s="55">
        <v>22007</v>
      </c>
      <c r="B42" s="55" t="s">
        <v>35</v>
      </c>
      <c r="C42" s="56" t="s">
        <v>41</v>
      </c>
      <c r="D42" s="55" t="s">
        <v>18</v>
      </c>
      <c r="E42" s="55" t="s">
        <v>19</v>
      </c>
      <c r="F42" s="57" t="s">
        <v>34</v>
      </c>
      <c r="G42" s="57" t="s">
        <v>40</v>
      </c>
      <c r="H42" s="58">
        <v>70.03</v>
      </c>
      <c r="I42" s="58">
        <v>70.42</v>
      </c>
      <c r="J42" s="58">
        <v>25.8</v>
      </c>
      <c r="K42" s="58">
        <v>30.61</v>
      </c>
      <c r="L42" s="58">
        <v>86.1</v>
      </c>
      <c r="M42" s="58">
        <v>103.5</v>
      </c>
      <c r="N42" s="59">
        <f t="shared" si="11"/>
        <v>0.39000000000000057</v>
      </c>
      <c r="O42" s="59">
        <f t="shared" si="9"/>
        <v>4.8099999999999987</v>
      </c>
      <c r="P42" s="59">
        <f t="shared" si="10"/>
        <v>17.400000000000006</v>
      </c>
    </row>
    <row r="43" spans="1:16">
      <c r="A43" s="55">
        <v>22006</v>
      </c>
      <c r="B43" s="55" t="s">
        <v>35</v>
      </c>
      <c r="C43" s="56" t="s">
        <v>39</v>
      </c>
      <c r="D43" s="55" t="s">
        <v>18</v>
      </c>
      <c r="E43" s="55" t="s">
        <v>19</v>
      </c>
      <c r="F43" s="57" t="s">
        <v>34</v>
      </c>
      <c r="G43" s="60" t="s">
        <v>21</v>
      </c>
      <c r="H43" s="61">
        <v>32.18</v>
      </c>
      <c r="I43" s="61">
        <v>33.92</v>
      </c>
      <c r="J43" s="61">
        <v>82.59</v>
      </c>
      <c r="K43" s="61">
        <v>85.75</v>
      </c>
      <c r="L43" s="61">
        <v>121.78</v>
      </c>
      <c r="M43" s="61">
        <v>129.77000000000001</v>
      </c>
      <c r="N43" s="62">
        <f t="shared" si="11"/>
        <v>1.740000000000002</v>
      </c>
      <c r="O43" s="62">
        <f t="shared" si="9"/>
        <v>3.1599999999999966</v>
      </c>
      <c r="P43" s="62">
        <f t="shared" si="10"/>
        <v>7.9900000000000091</v>
      </c>
    </row>
    <row r="44" spans="1:16">
      <c r="A44" s="63">
        <v>22039</v>
      </c>
      <c r="B44" s="63" t="s">
        <v>16</v>
      </c>
      <c r="C44" s="64" t="s">
        <v>38</v>
      </c>
      <c r="D44" s="63" t="s">
        <v>18</v>
      </c>
      <c r="E44" s="63" t="s">
        <v>19</v>
      </c>
      <c r="F44" s="65" t="s">
        <v>34</v>
      </c>
      <c r="G44" s="66" t="s">
        <v>21</v>
      </c>
      <c r="H44" s="29">
        <v>28.19</v>
      </c>
      <c r="I44" s="29">
        <v>54.15</v>
      </c>
      <c r="J44" s="29">
        <v>103.09</v>
      </c>
      <c r="K44" s="29">
        <v>47.64</v>
      </c>
      <c r="L44" s="29">
        <v>143.57</v>
      </c>
      <c r="M44" s="29">
        <v>103.9</v>
      </c>
      <c r="N44" s="30">
        <f t="shared" si="11"/>
        <v>25.959999999999997</v>
      </c>
      <c r="O44" s="30">
        <f t="shared" si="9"/>
        <v>-55.45</v>
      </c>
      <c r="P44" s="30">
        <f t="shared" si="10"/>
        <v>-39.669999999999987</v>
      </c>
    </row>
    <row r="45" spans="1:16">
      <c r="A45" s="63">
        <v>22018</v>
      </c>
      <c r="B45" s="63" t="s">
        <v>16</v>
      </c>
      <c r="C45" s="64" t="s">
        <v>42</v>
      </c>
      <c r="D45" s="63" t="s">
        <v>18</v>
      </c>
      <c r="E45" s="63" t="s">
        <v>19</v>
      </c>
      <c r="F45" s="65" t="s">
        <v>34</v>
      </c>
      <c r="G45" s="66" t="s">
        <v>21</v>
      </c>
      <c r="H45" s="29">
        <v>40.39</v>
      </c>
      <c r="I45" s="29">
        <v>64.959999999999994</v>
      </c>
      <c r="J45" s="29">
        <v>81.92</v>
      </c>
      <c r="K45" s="29">
        <v>38.85</v>
      </c>
      <c r="L45" s="29">
        <v>137.41999999999999</v>
      </c>
      <c r="M45" s="29">
        <v>110.9</v>
      </c>
      <c r="N45" s="30">
        <f t="shared" si="11"/>
        <v>24.569999999999993</v>
      </c>
      <c r="O45" s="30">
        <f t="shared" si="9"/>
        <v>-43.07</v>
      </c>
      <c r="P45" s="30">
        <f t="shared" si="10"/>
        <v>-26.519999999999982</v>
      </c>
    </row>
    <row r="46" spans="1:16">
      <c r="A46" s="63">
        <v>22028</v>
      </c>
      <c r="B46" s="63" t="s">
        <v>16</v>
      </c>
      <c r="C46" s="64" t="s">
        <v>41</v>
      </c>
      <c r="D46" s="63" t="s">
        <v>33</v>
      </c>
      <c r="E46" s="63" t="s">
        <v>19</v>
      </c>
      <c r="F46" s="65" t="s">
        <v>34</v>
      </c>
      <c r="G46" s="66" t="s">
        <v>21</v>
      </c>
      <c r="H46" s="29">
        <v>42.71</v>
      </c>
      <c r="I46" s="29">
        <v>58.7</v>
      </c>
      <c r="J46" s="29">
        <v>43.4</v>
      </c>
      <c r="K46" s="29">
        <v>24</v>
      </c>
      <c r="L46" s="29">
        <v>75.7</v>
      </c>
      <c r="M46" s="29">
        <v>58.2</v>
      </c>
      <c r="N46" s="30">
        <f t="shared" si="11"/>
        <v>15.990000000000002</v>
      </c>
      <c r="O46" s="30">
        <f t="shared" si="9"/>
        <v>-19.399999999999999</v>
      </c>
      <c r="P46" s="30">
        <f t="shared" si="10"/>
        <v>-17.5</v>
      </c>
    </row>
    <row r="47" spans="1:16">
      <c r="A47" s="63">
        <v>21980</v>
      </c>
      <c r="B47" s="63" t="s">
        <v>16</v>
      </c>
      <c r="C47" s="64" t="s">
        <v>38</v>
      </c>
      <c r="D47" s="63" t="s">
        <v>33</v>
      </c>
      <c r="E47" s="63" t="s">
        <v>19</v>
      </c>
      <c r="F47" s="65" t="s">
        <v>34</v>
      </c>
      <c r="G47" s="63" t="s">
        <v>22</v>
      </c>
      <c r="H47" s="31">
        <v>52.13</v>
      </c>
      <c r="I47" s="31">
        <v>86.64</v>
      </c>
      <c r="J47" s="31">
        <v>33.26</v>
      </c>
      <c r="K47" s="31">
        <v>7.82</v>
      </c>
      <c r="L47" s="31">
        <v>69.489999999999995</v>
      </c>
      <c r="M47" s="31">
        <v>58.53</v>
      </c>
      <c r="N47" s="32">
        <f t="shared" si="11"/>
        <v>34.51</v>
      </c>
      <c r="O47" s="32">
        <f t="shared" si="9"/>
        <v>-25.439999999999998</v>
      </c>
      <c r="P47" s="32">
        <f t="shared" si="10"/>
        <v>-10.959999999999994</v>
      </c>
    </row>
    <row r="48" spans="1:16">
      <c r="A48" s="63">
        <v>22042</v>
      </c>
      <c r="B48" s="63" t="s">
        <v>16</v>
      </c>
      <c r="C48" s="64" t="s">
        <v>38</v>
      </c>
      <c r="D48" s="63" t="s">
        <v>18</v>
      </c>
      <c r="E48" s="63" t="s">
        <v>19</v>
      </c>
      <c r="F48" s="65" t="s">
        <v>34</v>
      </c>
      <c r="G48" s="63" t="s">
        <v>22</v>
      </c>
      <c r="H48" s="31">
        <v>54.93</v>
      </c>
      <c r="I48" s="31">
        <v>61.26</v>
      </c>
      <c r="J48" s="31">
        <v>36.06</v>
      </c>
      <c r="K48" s="31">
        <v>38.76</v>
      </c>
      <c r="L48" s="31">
        <v>80.010000000000005</v>
      </c>
      <c r="M48" s="31">
        <v>100.04</v>
      </c>
      <c r="N48" s="32">
        <f t="shared" si="11"/>
        <v>6.3299999999999983</v>
      </c>
      <c r="O48" s="32">
        <f t="shared" si="9"/>
        <v>2.6999999999999957</v>
      </c>
      <c r="P48" s="32">
        <f t="shared" si="10"/>
        <v>20.03</v>
      </c>
    </row>
    <row r="49" spans="1:16">
      <c r="A49" s="63">
        <v>21983</v>
      </c>
      <c r="B49" s="63" t="s">
        <v>16</v>
      </c>
      <c r="C49" s="64" t="s">
        <v>43</v>
      </c>
      <c r="D49" s="63" t="s">
        <v>33</v>
      </c>
      <c r="E49" s="63" t="s">
        <v>19</v>
      </c>
      <c r="F49" s="65" t="s">
        <v>34</v>
      </c>
      <c r="G49" s="63" t="s">
        <v>22</v>
      </c>
      <c r="H49" s="31">
        <v>56.86</v>
      </c>
      <c r="I49" s="31">
        <v>81.78</v>
      </c>
      <c r="J49" s="31">
        <v>22.8</v>
      </c>
      <c r="K49" s="31">
        <v>8.06</v>
      </c>
      <c r="L49" s="31">
        <v>52.84</v>
      </c>
      <c r="M49" s="31">
        <v>44.22</v>
      </c>
      <c r="N49" s="32">
        <f t="shared" si="11"/>
        <v>24.92</v>
      </c>
      <c r="O49" s="32">
        <f t="shared" si="9"/>
        <v>-14.74</v>
      </c>
      <c r="P49" s="32">
        <f t="shared" si="10"/>
        <v>-8.6200000000000045</v>
      </c>
    </row>
    <row r="50" spans="1:16">
      <c r="A50" s="63">
        <v>22017</v>
      </c>
      <c r="B50" s="63" t="s">
        <v>16</v>
      </c>
      <c r="C50" s="64" t="s">
        <v>38</v>
      </c>
      <c r="D50" s="63" t="s">
        <v>18</v>
      </c>
      <c r="E50" s="63" t="s">
        <v>19</v>
      </c>
      <c r="F50" s="65" t="s">
        <v>34</v>
      </c>
      <c r="G50" s="63" t="s">
        <v>22</v>
      </c>
      <c r="H50" s="31">
        <v>57.57</v>
      </c>
      <c r="I50" s="31">
        <v>66.27</v>
      </c>
      <c r="J50" s="31">
        <v>41.49</v>
      </c>
      <c r="K50" s="31">
        <v>32.06</v>
      </c>
      <c r="L50" s="31">
        <v>97.78</v>
      </c>
      <c r="M50" s="31">
        <v>95.03</v>
      </c>
      <c r="N50" s="32">
        <f t="shared" si="11"/>
        <v>8.6999999999999957</v>
      </c>
      <c r="O50" s="32">
        <f t="shared" si="9"/>
        <v>-9.43</v>
      </c>
      <c r="P50" s="32">
        <f t="shared" si="10"/>
        <v>-2.75</v>
      </c>
    </row>
    <row r="51" spans="1:16">
      <c r="A51" s="63">
        <v>22019</v>
      </c>
      <c r="B51" s="63" t="s">
        <v>16</v>
      </c>
      <c r="C51" s="64" t="s">
        <v>36</v>
      </c>
      <c r="D51" s="63" t="s">
        <v>33</v>
      </c>
      <c r="E51" s="63" t="s">
        <v>19</v>
      </c>
      <c r="F51" s="65" t="s">
        <v>34</v>
      </c>
      <c r="G51" s="63" t="s">
        <v>22</v>
      </c>
      <c r="H51" s="31">
        <v>60.98</v>
      </c>
      <c r="I51" s="31">
        <v>59.62</v>
      </c>
      <c r="J51" s="31">
        <v>19.14</v>
      </c>
      <c r="K51" s="31">
        <v>24.29</v>
      </c>
      <c r="L51" s="31">
        <v>49.1</v>
      </c>
      <c r="M51" s="31">
        <v>60.2</v>
      </c>
      <c r="N51" s="32">
        <f t="shared" si="11"/>
        <v>-1.3599999999999994</v>
      </c>
      <c r="O51" s="32">
        <f t="shared" si="9"/>
        <v>5.1499999999999986</v>
      </c>
      <c r="P51" s="32">
        <f t="shared" si="10"/>
        <v>11.100000000000001</v>
      </c>
    </row>
    <row r="52" spans="1:16">
      <c r="A52" s="63">
        <v>22005</v>
      </c>
      <c r="B52" s="63" t="s">
        <v>16</v>
      </c>
      <c r="C52" s="64" t="s">
        <v>43</v>
      </c>
      <c r="D52" s="63" t="s">
        <v>33</v>
      </c>
      <c r="E52" s="63" t="s">
        <v>19</v>
      </c>
      <c r="F52" s="65" t="s">
        <v>34</v>
      </c>
      <c r="G52" s="63" t="s">
        <v>22</v>
      </c>
      <c r="H52" s="31">
        <v>64.5</v>
      </c>
      <c r="I52" s="31">
        <v>71.03</v>
      </c>
      <c r="J52" s="31">
        <v>31.05</v>
      </c>
      <c r="K52" s="31">
        <v>19.149999999999999</v>
      </c>
      <c r="L52" s="31">
        <v>87.48</v>
      </c>
      <c r="M52" s="31">
        <v>66.099999999999994</v>
      </c>
      <c r="N52" s="32">
        <f t="shared" si="11"/>
        <v>6.5300000000000011</v>
      </c>
      <c r="O52" s="32">
        <f t="shared" si="9"/>
        <v>-11.900000000000002</v>
      </c>
      <c r="P52" s="32">
        <f t="shared" si="10"/>
        <v>-21.38000000000001</v>
      </c>
    </row>
    <row r="53" spans="1:16">
      <c r="A53" s="63">
        <v>22035</v>
      </c>
      <c r="B53" s="63" t="s">
        <v>16</v>
      </c>
      <c r="C53" s="64" t="s">
        <v>43</v>
      </c>
      <c r="D53" s="63" t="s">
        <v>18</v>
      </c>
      <c r="E53" s="63" t="s">
        <v>19</v>
      </c>
      <c r="F53" s="65" t="s">
        <v>34</v>
      </c>
      <c r="G53" s="63" t="s">
        <v>22</v>
      </c>
      <c r="H53" s="31">
        <v>73.67</v>
      </c>
      <c r="I53" s="31">
        <v>69.900000000000006</v>
      </c>
      <c r="J53" s="31">
        <v>17.87</v>
      </c>
      <c r="K53" s="31">
        <v>32.1</v>
      </c>
      <c r="L53" s="31">
        <v>67.86</v>
      </c>
      <c r="M53" s="31">
        <v>106.65</v>
      </c>
      <c r="N53" s="32">
        <f t="shared" si="11"/>
        <v>-3.769999999999996</v>
      </c>
      <c r="O53" s="32">
        <f t="shared" si="9"/>
        <v>14.23</v>
      </c>
      <c r="P53" s="32">
        <f t="shared" si="10"/>
        <v>38.790000000000006</v>
      </c>
    </row>
    <row r="54" spans="1:16">
      <c r="G54" s="67"/>
    </row>
    <row r="55" spans="1:16">
      <c r="A55" s="1" t="s">
        <v>44</v>
      </c>
      <c r="G55" s="67"/>
    </row>
    <row r="56" spans="1:16">
      <c r="A56" s="8" t="s">
        <v>2</v>
      </c>
      <c r="B56" s="8" t="s">
        <v>3</v>
      </c>
      <c r="C56" s="9" t="s">
        <v>4</v>
      </c>
      <c r="D56" s="8" t="s">
        <v>5</v>
      </c>
      <c r="E56" s="8" t="s">
        <v>6</v>
      </c>
      <c r="F56" s="10" t="s">
        <v>48</v>
      </c>
      <c r="G56" s="11" t="s">
        <v>52</v>
      </c>
      <c r="H56" s="11" t="s">
        <v>53</v>
      </c>
      <c r="I56" s="68"/>
      <c r="J56" s="69"/>
      <c r="K56" s="70"/>
      <c r="L56" s="70"/>
      <c r="M56" s="70"/>
      <c r="N56" s="6"/>
      <c r="O56" s="6"/>
      <c r="P56" s="6"/>
    </row>
    <row r="57" spans="1:16" s="76" customFormat="1">
      <c r="A57" s="71" t="s">
        <v>54</v>
      </c>
      <c r="B57" s="72" t="s">
        <v>50</v>
      </c>
      <c r="C57" s="73" t="s">
        <v>49</v>
      </c>
      <c r="D57" s="72" t="s">
        <v>18</v>
      </c>
      <c r="E57" s="72" t="s">
        <v>46</v>
      </c>
      <c r="F57" s="74" t="s">
        <v>45</v>
      </c>
      <c r="G57" s="75"/>
      <c r="H57" s="75"/>
      <c r="I57" s="68"/>
      <c r="J57" s="69"/>
      <c r="K57" s="37"/>
      <c r="L57" s="37"/>
      <c r="M57" s="37"/>
    </row>
    <row r="58" spans="1:16">
      <c r="A58" s="71" t="s">
        <v>55</v>
      </c>
      <c r="B58" s="72" t="s">
        <v>50</v>
      </c>
      <c r="C58" s="73" t="s">
        <v>49</v>
      </c>
      <c r="D58" s="72" t="s">
        <v>18</v>
      </c>
      <c r="E58" s="72" t="s">
        <v>46</v>
      </c>
      <c r="F58" s="74" t="s">
        <v>45</v>
      </c>
      <c r="G58" s="77"/>
      <c r="H58" s="75"/>
      <c r="I58" s="68"/>
      <c r="J58" s="69"/>
      <c r="K58" s="76"/>
      <c r="L58" s="76"/>
      <c r="M58" s="76"/>
      <c r="N58" s="76"/>
      <c r="O58" s="76"/>
      <c r="P58" s="76"/>
    </row>
    <row r="59" spans="1:16">
      <c r="A59" s="71" t="s">
        <v>56</v>
      </c>
      <c r="B59" s="72" t="s">
        <v>50</v>
      </c>
      <c r="C59" s="73" t="s">
        <v>49</v>
      </c>
      <c r="D59" s="72" t="s">
        <v>18</v>
      </c>
      <c r="E59" s="72" t="s">
        <v>46</v>
      </c>
      <c r="F59" s="74" t="s">
        <v>45</v>
      </c>
      <c r="G59" s="77"/>
      <c r="H59" s="75"/>
      <c r="I59" s="68"/>
      <c r="J59" s="69"/>
      <c r="K59" s="76"/>
      <c r="L59" s="76"/>
      <c r="M59" s="76"/>
      <c r="N59" s="76"/>
      <c r="O59" s="76"/>
      <c r="P59" s="76"/>
    </row>
    <row r="60" spans="1:16">
      <c r="A60" s="71" t="s">
        <v>57</v>
      </c>
      <c r="B60" s="72" t="s">
        <v>50</v>
      </c>
      <c r="C60" s="73" t="s">
        <v>49</v>
      </c>
      <c r="D60" s="72" t="s">
        <v>18</v>
      </c>
      <c r="E60" s="72" t="s">
        <v>46</v>
      </c>
      <c r="F60" s="74" t="s">
        <v>45</v>
      </c>
      <c r="G60" s="77"/>
      <c r="H60" s="75"/>
      <c r="I60" s="68"/>
      <c r="J60" s="69"/>
      <c r="K60" s="76"/>
      <c r="L60" s="76"/>
      <c r="M60" s="76"/>
      <c r="N60" s="76"/>
      <c r="O60" s="76"/>
      <c r="P60" s="76"/>
    </row>
    <row r="61" spans="1:16">
      <c r="A61" s="78">
        <v>4</v>
      </c>
      <c r="B61" s="15" t="s">
        <v>23</v>
      </c>
      <c r="C61" s="16" t="s">
        <v>49</v>
      </c>
      <c r="D61" s="15" t="s">
        <v>18</v>
      </c>
      <c r="E61" s="15" t="s">
        <v>19</v>
      </c>
      <c r="F61" s="17" t="s">
        <v>45</v>
      </c>
      <c r="G61" s="79">
        <v>66.900000000000006</v>
      </c>
      <c r="H61" s="80">
        <v>177</v>
      </c>
      <c r="I61" s="81"/>
      <c r="J61" s="69"/>
      <c r="K61" s="76"/>
      <c r="L61" s="76"/>
      <c r="M61" s="76"/>
      <c r="N61" s="76"/>
      <c r="O61" s="76"/>
      <c r="P61" s="76"/>
    </row>
    <row r="62" spans="1:16">
      <c r="A62" s="78">
        <v>21</v>
      </c>
      <c r="B62" s="15" t="s">
        <v>23</v>
      </c>
      <c r="C62" s="16" t="s">
        <v>49</v>
      </c>
      <c r="D62" s="15" t="s">
        <v>18</v>
      </c>
      <c r="E62" s="15" t="s">
        <v>19</v>
      </c>
      <c r="F62" s="17" t="s">
        <v>45</v>
      </c>
      <c r="G62" s="79">
        <v>62.8</v>
      </c>
      <c r="H62" s="80">
        <v>172</v>
      </c>
      <c r="I62" s="81"/>
      <c r="J62" s="69"/>
      <c r="K62" s="76"/>
      <c r="L62" s="76"/>
      <c r="M62" s="76"/>
      <c r="N62" s="76"/>
      <c r="O62" s="76"/>
      <c r="P62" s="76"/>
    </row>
    <row r="63" spans="1:16">
      <c r="A63" s="78">
        <v>18</v>
      </c>
      <c r="B63" s="15" t="s">
        <v>23</v>
      </c>
      <c r="C63" s="16" t="s">
        <v>49</v>
      </c>
      <c r="D63" s="15" t="s">
        <v>18</v>
      </c>
      <c r="E63" s="15" t="s">
        <v>19</v>
      </c>
      <c r="F63" s="17" t="s">
        <v>45</v>
      </c>
      <c r="G63" s="79">
        <v>62.3</v>
      </c>
      <c r="H63" s="80">
        <v>119</v>
      </c>
      <c r="I63" s="81"/>
      <c r="J63" s="69"/>
      <c r="K63" s="76"/>
      <c r="L63" s="76"/>
      <c r="M63" s="76"/>
      <c r="N63" s="76"/>
      <c r="O63" s="76"/>
      <c r="P63" s="76"/>
    </row>
    <row r="64" spans="1:16">
      <c r="A64" s="78">
        <v>20</v>
      </c>
      <c r="B64" s="15" t="s">
        <v>23</v>
      </c>
      <c r="C64" s="16" t="s">
        <v>49</v>
      </c>
      <c r="D64" s="15" t="s">
        <v>18</v>
      </c>
      <c r="E64" s="15" t="s">
        <v>19</v>
      </c>
      <c r="F64" s="17" t="s">
        <v>45</v>
      </c>
      <c r="G64" s="79">
        <v>62.1</v>
      </c>
      <c r="H64" s="80">
        <v>152</v>
      </c>
      <c r="I64" s="81"/>
      <c r="J64" s="69"/>
      <c r="K64" s="76"/>
      <c r="L64" s="76"/>
      <c r="M64" s="76"/>
      <c r="N64" s="76"/>
      <c r="O64" s="76"/>
      <c r="P64" s="76"/>
    </row>
    <row r="65" spans="1:16">
      <c r="A65" s="78">
        <v>12</v>
      </c>
      <c r="B65" s="15" t="s">
        <v>23</v>
      </c>
      <c r="C65" s="16" t="s">
        <v>49</v>
      </c>
      <c r="D65" s="15" t="s">
        <v>18</v>
      </c>
      <c r="E65" s="15" t="s">
        <v>19</v>
      </c>
      <c r="F65" s="17" t="s">
        <v>45</v>
      </c>
      <c r="G65" s="79">
        <v>59.4</v>
      </c>
      <c r="H65" s="80">
        <v>178</v>
      </c>
      <c r="I65" s="81"/>
      <c r="J65" s="69"/>
      <c r="K65" s="76"/>
      <c r="L65" s="76"/>
      <c r="M65" s="76"/>
      <c r="N65" s="76"/>
      <c r="O65" s="76"/>
      <c r="P65" s="76"/>
    </row>
    <row r="66" spans="1:16">
      <c r="A66" s="78">
        <v>6</v>
      </c>
      <c r="B66" s="15" t="s">
        <v>23</v>
      </c>
      <c r="C66" s="16" t="s">
        <v>49</v>
      </c>
      <c r="D66" s="15" t="s">
        <v>18</v>
      </c>
      <c r="E66" s="15" t="s">
        <v>19</v>
      </c>
      <c r="F66" s="17" t="s">
        <v>45</v>
      </c>
      <c r="G66" s="79">
        <v>57.9</v>
      </c>
      <c r="H66" s="80">
        <v>165</v>
      </c>
      <c r="I66" s="81"/>
      <c r="J66" s="69"/>
      <c r="K66" s="76"/>
      <c r="L66" s="76"/>
      <c r="M66" s="76"/>
      <c r="N66" s="76"/>
      <c r="O66" s="76"/>
      <c r="P66" s="76"/>
    </row>
    <row r="67" spans="1:16">
      <c r="A67" s="78">
        <v>13</v>
      </c>
      <c r="B67" s="15" t="s">
        <v>23</v>
      </c>
      <c r="C67" s="16" t="s">
        <v>49</v>
      </c>
      <c r="D67" s="15" t="s">
        <v>18</v>
      </c>
      <c r="E67" s="15" t="s">
        <v>19</v>
      </c>
      <c r="F67" s="17" t="s">
        <v>45</v>
      </c>
      <c r="G67" s="79">
        <v>47.4</v>
      </c>
      <c r="H67" s="80">
        <v>164</v>
      </c>
      <c r="I67" s="81"/>
      <c r="J67" s="69"/>
      <c r="K67" s="76"/>
      <c r="L67" s="76"/>
      <c r="M67" s="76"/>
      <c r="N67" s="76"/>
      <c r="O67" s="76"/>
      <c r="P67" s="76"/>
    </row>
    <row r="68" spans="1:16">
      <c r="A68" s="78">
        <v>25</v>
      </c>
      <c r="B68" s="15" t="s">
        <v>23</v>
      </c>
      <c r="C68" s="16" t="s">
        <v>49</v>
      </c>
      <c r="D68" s="15" t="s">
        <v>18</v>
      </c>
      <c r="E68" s="15" t="s">
        <v>19</v>
      </c>
      <c r="F68" s="17" t="s">
        <v>45</v>
      </c>
      <c r="G68" s="79">
        <v>44.6</v>
      </c>
      <c r="H68" s="80">
        <v>119</v>
      </c>
      <c r="I68" s="81"/>
      <c r="J68" s="69"/>
      <c r="K68" s="76"/>
      <c r="L68" s="76"/>
      <c r="M68" s="76"/>
      <c r="N68" s="76"/>
      <c r="O68" s="76"/>
      <c r="P68" s="76"/>
    </row>
    <row r="69" spans="1:16">
      <c r="A69" s="78">
        <v>5</v>
      </c>
      <c r="B69" s="25" t="s">
        <v>47</v>
      </c>
      <c r="C69" s="26" t="s">
        <v>49</v>
      </c>
      <c r="D69" s="25" t="s">
        <v>18</v>
      </c>
      <c r="E69" s="25" t="s">
        <v>19</v>
      </c>
      <c r="F69" s="27" t="s">
        <v>45</v>
      </c>
      <c r="G69" s="82">
        <v>66.8</v>
      </c>
      <c r="H69" s="83">
        <v>168</v>
      </c>
      <c r="I69" s="84"/>
      <c r="J69" s="85"/>
      <c r="K69" s="76"/>
      <c r="L69" s="76"/>
      <c r="M69" s="76"/>
      <c r="N69" s="76"/>
      <c r="O69" s="76"/>
      <c r="P69" s="76"/>
    </row>
    <row r="70" spans="1:16">
      <c r="A70" s="78">
        <v>3</v>
      </c>
      <c r="B70" s="25" t="s">
        <v>47</v>
      </c>
      <c r="C70" s="26" t="s">
        <v>49</v>
      </c>
      <c r="D70" s="25" t="s">
        <v>18</v>
      </c>
      <c r="E70" s="25" t="s">
        <v>19</v>
      </c>
      <c r="F70" s="27" t="s">
        <v>45</v>
      </c>
      <c r="G70" s="82">
        <v>62.5</v>
      </c>
      <c r="H70" s="83">
        <v>179</v>
      </c>
      <c r="I70" s="84"/>
      <c r="J70" s="85"/>
      <c r="K70" s="76"/>
      <c r="L70" s="76"/>
      <c r="M70" s="76"/>
      <c r="N70" s="76"/>
      <c r="O70" s="76"/>
      <c r="P70" s="76"/>
    </row>
    <row r="71" spans="1:16">
      <c r="A71" s="78">
        <v>2</v>
      </c>
      <c r="B71" s="25" t="s">
        <v>47</v>
      </c>
      <c r="C71" s="26" t="s">
        <v>49</v>
      </c>
      <c r="D71" s="25" t="s">
        <v>18</v>
      </c>
      <c r="E71" s="25" t="s">
        <v>19</v>
      </c>
      <c r="F71" s="27" t="s">
        <v>45</v>
      </c>
      <c r="G71" s="82">
        <v>62.3</v>
      </c>
      <c r="H71" s="83">
        <v>150</v>
      </c>
      <c r="I71" s="84"/>
      <c r="J71" s="85"/>
      <c r="K71" s="76"/>
      <c r="L71" s="76"/>
      <c r="M71" s="76"/>
      <c r="N71" s="76"/>
      <c r="O71" s="76"/>
      <c r="P71" s="76"/>
    </row>
    <row r="72" spans="1:16">
      <c r="A72" s="78">
        <v>14</v>
      </c>
      <c r="B72" s="25" t="s">
        <v>47</v>
      </c>
      <c r="C72" s="26" t="s">
        <v>49</v>
      </c>
      <c r="D72" s="25" t="s">
        <v>18</v>
      </c>
      <c r="E72" s="25" t="s">
        <v>19</v>
      </c>
      <c r="F72" s="27" t="s">
        <v>45</v>
      </c>
      <c r="G72" s="82">
        <v>61.8</v>
      </c>
      <c r="H72" s="83">
        <v>169</v>
      </c>
      <c r="I72" s="84"/>
      <c r="J72" s="85"/>
      <c r="K72" s="76"/>
      <c r="L72" s="76"/>
      <c r="M72" s="76"/>
      <c r="N72" s="76"/>
      <c r="O72" s="76"/>
      <c r="P72" s="76"/>
    </row>
    <row r="73" spans="1:16">
      <c r="A73" s="78">
        <v>7</v>
      </c>
      <c r="B73" s="25" t="s">
        <v>47</v>
      </c>
      <c r="C73" s="26" t="s">
        <v>49</v>
      </c>
      <c r="D73" s="25" t="s">
        <v>18</v>
      </c>
      <c r="E73" s="25" t="s">
        <v>19</v>
      </c>
      <c r="F73" s="27" t="s">
        <v>45</v>
      </c>
      <c r="G73" s="82">
        <v>58.1</v>
      </c>
      <c r="H73" s="83">
        <v>124</v>
      </c>
      <c r="I73" s="84"/>
      <c r="J73" s="85"/>
      <c r="K73" s="76"/>
      <c r="L73" s="76"/>
      <c r="M73" s="76"/>
      <c r="N73" s="76"/>
      <c r="O73" s="76"/>
      <c r="P73" s="76"/>
    </row>
    <row r="74" spans="1:16">
      <c r="A74" s="78">
        <v>22</v>
      </c>
      <c r="B74" s="25" t="s">
        <v>47</v>
      </c>
      <c r="C74" s="26" t="s">
        <v>49</v>
      </c>
      <c r="D74" s="25" t="s">
        <v>18</v>
      </c>
      <c r="E74" s="25" t="s">
        <v>19</v>
      </c>
      <c r="F74" s="27" t="s">
        <v>45</v>
      </c>
      <c r="G74" s="82">
        <v>49.7</v>
      </c>
      <c r="H74" s="83">
        <v>156</v>
      </c>
      <c r="I74" s="84"/>
      <c r="J74" s="85"/>
      <c r="K74" s="76"/>
      <c r="L74" s="76"/>
      <c r="M74" s="76"/>
      <c r="N74" s="76"/>
      <c r="O74" s="76"/>
      <c r="P74" s="76"/>
    </row>
    <row r="75" spans="1:16">
      <c r="A75" s="78">
        <v>11</v>
      </c>
      <c r="B75" s="25" t="s">
        <v>47</v>
      </c>
      <c r="C75" s="26" t="s">
        <v>49</v>
      </c>
      <c r="D75" s="25" t="s">
        <v>18</v>
      </c>
      <c r="E75" s="25" t="s">
        <v>19</v>
      </c>
      <c r="F75" s="27" t="s">
        <v>45</v>
      </c>
      <c r="G75" s="82">
        <v>45.8</v>
      </c>
      <c r="H75" s="83">
        <v>139</v>
      </c>
      <c r="I75" s="84"/>
      <c r="J75" s="85"/>
      <c r="K75" s="76"/>
      <c r="L75" s="76"/>
      <c r="M75" s="76"/>
      <c r="N75" s="76"/>
      <c r="O75" s="76"/>
      <c r="P75" s="76"/>
    </row>
    <row r="76" spans="1:16">
      <c r="A76" s="78">
        <v>23</v>
      </c>
      <c r="B76" s="25" t="s">
        <v>47</v>
      </c>
      <c r="C76" s="26" t="s">
        <v>49</v>
      </c>
      <c r="D76" s="25" t="s">
        <v>18</v>
      </c>
      <c r="E76" s="25" t="s">
        <v>19</v>
      </c>
      <c r="F76" s="27" t="s">
        <v>45</v>
      </c>
      <c r="G76" s="82">
        <v>36.4</v>
      </c>
      <c r="H76" s="83">
        <v>127</v>
      </c>
      <c r="I76" s="84"/>
      <c r="J76" s="85"/>
      <c r="K76" s="76"/>
      <c r="L76" s="76"/>
      <c r="M76" s="76"/>
      <c r="N76" s="76"/>
      <c r="O76" s="76"/>
      <c r="P76" s="76"/>
    </row>
    <row r="77" spans="1:16">
      <c r="H77" s="76"/>
      <c r="I77" s="76"/>
      <c r="J77" s="76"/>
      <c r="K77" s="76"/>
      <c r="L77" s="76"/>
      <c r="M77" s="76"/>
      <c r="N77" s="76"/>
      <c r="O77" s="76"/>
      <c r="P77" s="76"/>
    </row>
  </sheetData>
  <mergeCells count="2">
    <mergeCell ref="H1:M1"/>
    <mergeCell ref="H26:M26"/>
  </mergeCells>
  <conditionalFormatting sqref="I61:I68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9:I76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6:J60">
    <cfRule type="cellIs" dxfId="16" priority="17" operator="greaterThan">
      <formula>118</formula>
    </cfRule>
  </conditionalFormatting>
  <conditionalFormatting sqref="J61">
    <cfRule type="cellIs" dxfId="15" priority="16" operator="greaterThan">
      <formula>118</formula>
    </cfRule>
  </conditionalFormatting>
  <conditionalFormatting sqref="J62">
    <cfRule type="cellIs" dxfId="14" priority="15" operator="greaterThan">
      <formula>118</formula>
    </cfRule>
  </conditionalFormatting>
  <conditionalFormatting sqref="J63">
    <cfRule type="cellIs" dxfId="13" priority="14" operator="greaterThan">
      <formula>118</formula>
    </cfRule>
  </conditionalFormatting>
  <conditionalFormatting sqref="J64">
    <cfRule type="cellIs" dxfId="12" priority="13" operator="greaterThan">
      <formula>118</formula>
    </cfRule>
  </conditionalFormatting>
  <conditionalFormatting sqref="J65">
    <cfRule type="cellIs" dxfId="11" priority="12" operator="greaterThan">
      <formula>118</formula>
    </cfRule>
  </conditionalFormatting>
  <conditionalFormatting sqref="J66">
    <cfRule type="cellIs" dxfId="10" priority="11" operator="greaterThan">
      <formula>118</formula>
    </cfRule>
  </conditionalFormatting>
  <conditionalFormatting sqref="J67">
    <cfRule type="cellIs" dxfId="9" priority="10" operator="greaterThan">
      <formula>118</formula>
    </cfRule>
  </conditionalFormatting>
  <conditionalFormatting sqref="J68">
    <cfRule type="cellIs" dxfId="8" priority="9" operator="greaterThan">
      <formula>118</formula>
    </cfRule>
  </conditionalFormatting>
  <conditionalFormatting sqref="J69">
    <cfRule type="cellIs" dxfId="7" priority="8" operator="greaterThan">
      <formula>118</formula>
    </cfRule>
  </conditionalFormatting>
  <conditionalFormatting sqref="J70">
    <cfRule type="cellIs" dxfId="6" priority="7" operator="greaterThan">
      <formula>118</formula>
    </cfRule>
  </conditionalFormatting>
  <conditionalFormatting sqref="J71">
    <cfRule type="cellIs" dxfId="5" priority="6" operator="greaterThan">
      <formula>118</formula>
    </cfRule>
  </conditionalFormatting>
  <conditionalFormatting sqref="J72">
    <cfRule type="cellIs" dxfId="4" priority="5" operator="greaterThan">
      <formula>118</formula>
    </cfRule>
  </conditionalFormatting>
  <conditionalFormatting sqref="J73">
    <cfRule type="cellIs" dxfId="3" priority="4" operator="greaterThan">
      <formula>118</formula>
    </cfRule>
  </conditionalFormatting>
  <conditionalFormatting sqref="J74">
    <cfRule type="cellIs" dxfId="2" priority="3" operator="greaterThan">
      <formula>118</formula>
    </cfRule>
  </conditionalFormatting>
  <conditionalFormatting sqref="J75">
    <cfRule type="cellIs" dxfId="1" priority="2" operator="greaterThan">
      <formula>118</formula>
    </cfRule>
  </conditionalFormatting>
  <conditionalFormatting sqref="J76">
    <cfRule type="cellIs" dxfId="0" priority="1" operator="greaterThan">
      <formula>118</formula>
    </cfRule>
  </conditionalFormatting>
  <pageMargins left="0.7" right="0.7" top="0.75" bottom="0.75" header="0.3" footer="0.3"/>
  <pageSetup paperSize="9" orientation="portrait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?mso-contentType ?>
<SharedContentType xmlns="Microsoft.SharePoint.Taxonomy.ContentTypeSync" SourceId="1ee89e71-04cd-405e-9ca3-99e020c1694d" ContentTypeId="0x0101" PreviousValue="false"/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CBE6720622F54281EE99CAA5A1123D" ma:contentTypeVersion="13" ma:contentTypeDescription="Create a new document." ma:contentTypeScope="" ma:versionID="c922eb87ef897e64b5c03ae0e4157b3d">
  <xsd:schema xmlns:xsd="http://www.w3.org/2001/XMLSchema" xmlns:xs="http://www.w3.org/2001/XMLSchema" xmlns:p="http://schemas.microsoft.com/office/2006/metadata/properties" xmlns:ns3="44a56295-c29e-4898-8136-a54736c65b82" xmlns:ns4="60f3513c-3cab-44ac-8387-6be00261f416" xmlns:ns5="7a76520c-3d22-4e02-ac24-4c962c480728" targetNamespace="http://schemas.microsoft.com/office/2006/metadata/properties" ma:root="true" ma:fieldsID="14edded29cd3c98ec716355861efd2c8" ns3:_="" ns4:_="" ns5:_="">
    <xsd:import namespace="44a56295-c29e-4898-8136-a54736c65b82"/>
    <xsd:import namespace="60f3513c-3cab-44ac-8387-6be00261f416"/>
    <xsd:import namespace="7a76520c-3d22-4e02-ac24-4c962c480728"/>
    <xsd:element name="properties">
      <xsd:complexType>
        <xsd:sequence>
          <xsd:element name="documentManagement">
            <xsd:complexType>
              <xsd:all>
                <xsd:element ref="ns3:Descriptions" minOccurs="0"/>
                <xsd:element ref="ns3:Keyword" minOccurs="0"/>
                <xsd:element ref="ns4:SharingHintHash" minOccurs="0"/>
                <xsd:element ref="ns5:MediaServiceMetadata" minOccurs="0"/>
                <xsd:element ref="ns5:MediaServiceFastMetadata" minOccurs="0"/>
                <xsd:element ref="ns5:MediaServiceAutoTags" minOccurs="0"/>
                <xsd:element ref="ns5:MediaServiceDateTaken" minOccurs="0"/>
                <xsd:element ref="ns5:MediaServiceLocation" minOccurs="0"/>
                <xsd:element ref="ns5:MediaServiceOCR" minOccurs="0"/>
                <xsd:element ref="ns4:SharedWithUsers" minOccurs="0"/>
                <xsd:element ref="ns4:SharedWithDetails" minOccurs="0"/>
                <xsd:element ref="ns5:MediaServiceGenerationTime" minOccurs="0"/>
                <xsd:element ref="ns5:MediaServiceEventHashCode" minOccurs="0"/>
                <xsd:element ref="ns5:MediaServiceAutoKeyPoints" minOccurs="0"/>
                <xsd:element ref="ns5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a56295-c29e-4898-8136-a54736c65b82" elementFormDefault="qualified">
    <xsd:import namespace="http://schemas.microsoft.com/office/2006/documentManagement/types"/>
    <xsd:import namespace="http://schemas.microsoft.com/office/infopath/2007/PartnerControls"/>
    <xsd:element name="Descriptions" ma:index="8" nillable="true" ma:displayName="Descriptions" ma:description="Describe your document to make it appear at the top of search results" ma:internalName="Descriptions">
      <xsd:simpleType>
        <xsd:restriction base="dms:Note">
          <xsd:maxLength value="255"/>
        </xsd:restriction>
      </xsd:simpleType>
    </xsd:element>
    <xsd:element name="Keyword" ma:index="9" nillable="true" ma:displayName="Keyword" ma:description="Enter list of terms separated by semi-colon(;)" ma:internalName="Keyword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0f3513c-3cab-44ac-8387-6be00261f416" elementFormDefault="qualified">
    <xsd:import namespace="http://schemas.microsoft.com/office/2006/documentManagement/types"/>
    <xsd:import namespace="http://schemas.microsoft.com/office/infopath/2007/PartnerControls"/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  <xsd:element name="SharedWithUsers" ma:index="17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a76520c-3d22-4e02-ac24-4c962c48072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4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Location" ma:index="15" nillable="true" ma:displayName="MediaServiceLocation" ma:description="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2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Keyword xmlns="44a56295-c29e-4898-8136-a54736c65b82" xsi:nil="true"/>
    <Descriptions xmlns="44a56295-c29e-4898-8136-a54736c65b82" xsi:nil="true"/>
  </documentManagement>
</p:properties>
</file>

<file path=customXml/itemProps1.xml><?xml version="1.0" encoding="utf-8"?>
<ds:datastoreItem xmlns:ds="http://schemas.openxmlformats.org/officeDocument/2006/customXml" ds:itemID="{B37ADACA-D47E-4A9B-A26D-788ADF813D4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24C8560-2B4B-4920-8B63-9AC3CEBF2C46}">
  <ds:schemaRefs>
    <ds:schemaRef ds:uri="Microsoft.SharePoint.Taxonomy.ContentTypeSync"/>
  </ds:schemaRefs>
</ds:datastoreItem>
</file>

<file path=customXml/itemProps3.xml><?xml version="1.0" encoding="utf-8"?>
<ds:datastoreItem xmlns:ds="http://schemas.openxmlformats.org/officeDocument/2006/customXml" ds:itemID="{E3270CE0-1720-495F-8D39-3197BA0C011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a56295-c29e-4898-8136-a54736c65b82"/>
    <ds:schemaRef ds:uri="60f3513c-3cab-44ac-8387-6be00261f416"/>
    <ds:schemaRef ds:uri="7a76520c-3d22-4e02-ac24-4c962c4807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7FC33313-C097-4130-9045-5A22FD8ECCAE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44a56295-c29e-4898-8136-a54736c65b82"/>
    <ds:schemaRef ds:uri="7a76520c-3d22-4e02-ac24-4c962c480728"/>
    <ds:schemaRef ds:uri="60f3513c-3cab-44ac-8387-6be00261f416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äter, Daniela</dc:creator>
  <cp:lastModifiedBy>Niels Grote Beverborg</cp:lastModifiedBy>
  <cp:lastPrinted>2020-08-03T15:37:33Z</cp:lastPrinted>
  <dcterms:created xsi:type="dcterms:W3CDTF">2020-03-30T21:41:59Z</dcterms:created>
  <dcterms:modified xsi:type="dcterms:W3CDTF">2020-08-03T15:41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CBE6720622F54281EE99CAA5A1123D</vt:lpwstr>
  </property>
</Properties>
</file>